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3360" yWindow="765" windowWidth="20730" windowHeight="11760" activeTab="1"/>
  </bookViews>
  <sheets>
    <sheet name="STable9- Group 2I" sheetId="13" r:id="rId1"/>
    <sheet name="STable9- Group 2G" sheetId="15"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N52" i="15" l="1"/>
  <c r="AP52" i="15"/>
  <c r="AP53" i="15"/>
  <c r="AP54" i="15"/>
  <c r="AP55" i="15"/>
  <c r="AP56" i="15"/>
  <c r="AN107" i="13"/>
  <c r="AP107" i="13"/>
  <c r="AP108" i="13"/>
  <c r="AP109" i="13"/>
  <c r="AP110" i="13"/>
</calcChain>
</file>

<file path=xl/sharedStrings.xml><?xml version="1.0" encoding="utf-8"?>
<sst xmlns="http://schemas.openxmlformats.org/spreadsheetml/2006/main" count="2708" uniqueCount="401">
  <si>
    <t>FOXA1</t>
  </si>
  <si>
    <t>MYB</t>
  </si>
  <si>
    <t>USP12</t>
  </si>
  <si>
    <t>LETM1</t>
  </si>
  <si>
    <t>ANKRD17</t>
  </si>
  <si>
    <t>FGFR2</t>
  </si>
  <si>
    <t>TRAF3</t>
  </si>
  <si>
    <t>ERBB2</t>
  </si>
  <si>
    <t>ZMIZ1</t>
  </si>
  <si>
    <t>LETM2</t>
  </si>
  <si>
    <t>FGFR4</t>
  </si>
  <si>
    <t>G3BP2</t>
  </si>
  <si>
    <t>BCL9L</t>
  </si>
  <si>
    <t>ZNF652</t>
  </si>
  <si>
    <t>KATNAL1</t>
  </si>
  <si>
    <t>LEO1</t>
  </si>
  <si>
    <t>BHLHE40</t>
  </si>
  <si>
    <t>KLF11</t>
  </si>
  <si>
    <t>ANK3</t>
  </si>
  <si>
    <t>NAV2</t>
  </si>
  <si>
    <t>GRHL1</t>
  </si>
  <si>
    <t>RAB24</t>
  </si>
  <si>
    <t>PRELID1</t>
  </si>
  <si>
    <t>UBE2R2</t>
  </si>
  <si>
    <t>ETV6</t>
  </si>
  <si>
    <t>SERPINB8</t>
  </si>
  <si>
    <t>T</t>
  </si>
  <si>
    <t>PHF3</t>
  </si>
  <si>
    <t>SAMD8</t>
  </si>
  <si>
    <t>E2F8</t>
  </si>
  <si>
    <t>MYO5C</t>
  </si>
  <si>
    <t>SCAI</t>
  </si>
  <si>
    <t>LMX1B</t>
  </si>
  <si>
    <t>ATL2</t>
  </si>
  <si>
    <t>STXBP1</t>
  </si>
  <si>
    <t>NR2C2</t>
  </si>
  <si>
    <t>GAB1</t>
  </si>
  <si>
    <t>EDEM1</t>
  </si>
  <si>
    <t>MYO18A</t>
  </si>
  <si>
    <t>PHKB</t>
  </si>
  <si>
    <t>RALGAPA1</t>
  </si>
  <si>
    <t>CDH2</t>
  </si>
  <si>
    <t>BRSK1</t>
  </si>
  <si>
    <t>RHOBTB1</t>
  </si>
  <si>
    <t>FGFR1</t>
  </si>
  <si>
    <t>ARF6</t>
  </si>
  <si>
    <t>BCL2</t>
  </si>
  <si>
    <t>MSRA</t>
  </si>
  <si>
    <t>PTP4A1</t>
  </si>
  <si>
    <t>RILPL2</t>
  </si>
  <si>
    <t>SLBP</t>
  </si>
  <si>
    <t>TMEM150B</t>
  </si>
  <si>
    <t>Unnamed: 0</t>
  </si>
  <si>
    <t>Chromosome</t>
  </si>
  <si>
    <t>from</t>
  </si>
  <si>
    <t>to</t>
  </si>
  <si>
    <t>TCGA basal amp cytoband</t>
  </si>
  <si>
    <t>TCGA basal amp genes in peak</t>
  </si>
  <si>
    <t>TCGA basal del cytoband</t>
  </si>
  <si>
    <t>TCGA basal del genes in peak</t>
  </si>
  <si>
    <t>TCGA total amp cytoband</t>
  </si>
  <si>
    <t>TCGA total amp genes in peak</t>
  </si>
  <si>
    <t>TCGA total del cytoband</t>
  </si>
  <si>
    <t>TCGA total del genes in peak</t>
  </si>
  <si>
    <t>ISARpeak</t>
  </si>
  <si>
    <t>ISARPeakSubtype</t>
  </si>
  <si>
    <t>HeliosScore</t>
  </si>
  <si>
    <t>ISAR genes in peak</t>
  </si>
  <si>
    <t>CNV data exists</t>
  </si>
  <si>
    <t>Gene in known common CNV</t>
  </si>
  <si>
    <t>Copy number skewed in TN</t>
  </si>
  <si>
    <t>Has RNA data</t>
  </si>
  <si>
    <t>RNA differentially expressed</t>
  </si>
  <si>
    <t>CNV type</t>
  </si>
  <si>
    <t>CN cutoff</t>
  </si>
  <si>
    <t>Percent Altered</t>
  </si>
  <si>
    <t>p-value for RNA t-test</t>
  </si>
  <si>
    <t>t-test Result</t>
  </si>
  <si>
    <t>CN-RNA relationship</t>
  </si>
  <si>
    <t>CNV type consistent with dataset</t>
  </si>
  <si>
    <t>Cosmic</t>
  </si>
  <si>
    <t>Pan-cancer</t>
  </si>
  <si>
    <t>Vogelstein</t>
  </si>
  <si>
    <t>CiVIC</t>
  </si>
  <si>
    <t>MYC SL (Kessler et al)</t>
  </si>
  <si>
    <t>Gene in Aure et al 2013</t>
  </si>
  <si>
    <t>Breast-specific essential (Neel)</t>
  </si>
  <si>
    <t>Basal-specific essential (Neel)</t>
  </si>
  <si>
    <t>Fly gene</t>
  </si>
  <si>
    <t>Stock tested</t>
  </si>
  <si>
    <t>Type of allele</t>
  </si>
  <si>
    <t>Lethality result</t>
  </si>
  <si>
    <t>Repeat lethality result</t>
  </si>
  <si>
    <t>Validation result</t>
  </si>
  <si>
    <t>Notes</t>
  </si>
  <si>
    <t>2p25.3</t>
  </si>
  <si>
    <t>2p25.1</t>
  </si>
  <si>
    <t>Basal</t>
  </si>
  <si>
    <t>yes</t>
  </si>
  <si>
    <t>no</t>
  </si>
  <si>
    <t>amp</t>
  </si>
  <si>
    <t>Significant</t>
  </si>
  <si>
    <t>+</t>
  </si>
  <si>
    <t>grh</t>
  </si>
  <si>
    <t>BL42227</t>
  </si>
  <si>
    <t>UAS</t>
  </si>
  <si>
    <t>+migration +growth</t>
  </si>
  <si>
    <t>cbt</t>
  </si>
  <si>
    <t>BL43373</t>
  </si>
  <si>
    <t>UAS insertion</t>
  </si>
  <si>
    <t>+migration</t>
  </si>
  <si>
    <t>BEST hit per diopt and BLAST</t>
  </si>
  <si>
    <t>d05169</t>
  </si>
  <si>
    <t>f03257</t>
  </si>
  <si>
    <t>2q22.1</t>
  </si>
  <si>
    <t>atl</t>
  </si>
  <si>
    <t>BL17414</t>
  </si>
  <si>
    <t>EPgy2 insertion</t>
  </si>
  <si>
    <t>?</t>
  </si>
  <si>
    <t>+?+</t>
  </si>
  <si>
    <t>-</t>
  </si>
  <si>
    <t>BL17430</t>
  </si>
  <si>
    <t>BL21236</t>
  </si>
  <si>
    <t>?+</t>
  </si>
  <si>
    <t>4p16.3</t>
  </si>
  <si>
    <t>del</t>
  </si>
  <si>
    <t>Slbp</t>
  </si>
  <si>
    <t>BL51171</t>
  </si>
  <si>
    <t>RNAi</t>
  </si>
  <si>
    <t>BL56876</t>
  </si>
  <si>
    <t>??+-</t>
  </si>
  <si>
    <t>Letm1</t>
  </si>
  <si>
    <t>BL23794</t>
  </si>
  <si>
    <t>mutated</t>
  </si>
  <si>
    <t>BL37502</t>
  </si>
  <si>
    <t>???+</t>
  </si>
  <si>
    <t>VDRC6662</t>
  </si>
  <si>
    <t>6q14.3</t>
  </si>
  <si>
    <t>Non significant</t>
  </si>
  <si>
    <t>PRL-1</t>
  </si>
  <si>
    <t>BL20713</t>
  </si>
  <si>
    <t>?+?+</t>
  </si>
  <si>
    <t>BL28095</t>
  </si>
  <si>
    <t>EP insertion</t>
  </si>
  <si>
    <t>d08659</t>
  </si>
  <si>
    <t>XP insertion</t>
  </si>
  <si>
    <t>f01274</t>
  </si>
  <si>
    <t>pps</t>
  </si>
  <si>
    <t>BL18359</t>
  </si>
  <si>
    <t>WH insertion</t>
  </si>
  <si>
    <t>BEST hit per diopt AND BLAST</t>
  </si>
  <si>
    <t>f00706</t>
  </si>
  <si>
    <t>6q23.3</t>
  </si>
  <si>
    <t>6q25.3</t>
  </si>
  <si>
    <t>Myb</t>
  </si>
  <si>
    <t>BL26237</t>
  </si>
  <si>
    <t>DGRC109167</t>
  </si>
  <si>
    <t>BEST hit per diopt and BLAST, X chromosome</t>
  </si>
  <si>
    <t>DGRC109168</t>
  </si>
  <si>
    <t>F000146</t>
  </si>
  <si>
    <t>UAS-HA</t>
  </si>
  <si>
    <t>-?</t>
  </si>
  <si>
    <t>F001574</t>
  </si>
  <si>
    <t>+growth</t>
  </si>
  <si>
    <t>8p11.23</t>
  </si>
  <si>
    <t>8p22</t>
  </si>
  <si>
    <t>see LETM1</t>
  </si>
  <si>
    <t>appears in both amp and del regions</t>
  </si>
  <si>
    <t>MUTATION</t>
  </si>
  <si>
    <t>FGFR1 is a member of the Fibroblast Growth Factor family, comprising of 4 receptors and 18 Ligands.  FGFR1 signalling downstream functions mainly via PI3K and MAPK pathways (Turner et. al.). Several ways of involvement of FGFR1 in cancer have been proposed: auto- and paracrine activation, amplification and overexpression (Marshall et. al,  Weiss et. al.,  Cheng et. al.). Especially amplification of FGFR1 in lung cancer is an emerging treatment target with clinical studies currently ongoing (e.g. NCT01004224). However, FGFR1 amplification does not always correlate with protein expression and predictive biomarkers still remain to be defined in clinic (von M?ssenhausen et. al.). Mutation of FGFR1 seems to be less common, but has recently been described by Agelopoulos et. al. in Ewing Sarcoma.</t>
  </si>
  <si>
    <t>htl</t>
  </si>
  <si>
    <t>BL5370</t>
  </si>
  <si>
    <t>amorphic</t>
  </si>
  <si>
    <t>?-+</t>
  </si>
  <si>
    <t>best diopt and blast hit</t>
  </si>
  <si>
    <t>BL58289</t>
  </si>
  <si>
    <t>?growth</t>
  </si>
  <si>
    <t>VDRC27180</t>
  </si>
  <si>
    <t>VDRC40627</t>
  </si>
  <si>
    <t>VDRC6692</t>
  </si>
  <si>
    <t>9q34.3</t>
  </si>
  <si>
    <t>Rop</t>
  </si>
  <si>
    <t>BL28929</t>
  </si>
  <si>
    <t>BL51925</t>
  </si>
  <si>
    <t>11q25</t>
  </si>
  <si>
    <t>lgs</t>
  </si>
  <si>
    <t>BL37476</t>
  </si>
  <si>
    <t>BLAST hit (but not a very good one)</t>
  </si>
  <si>
    <t>BL41983</t>
  </si>
  <si>
    <t>VDRC105874</t>
  </si>
  <si>
    <t>VDRC5694</t>
  </si>
  <si>
    <t>not enough samples</t>
  </si>
  <si>
    <t>12p13.2</t>
  </si>
  <si>
    <t>aop</t>
  </si>
  <si>
    <t>BL5790</t>
  </si>
  <si>
    <t>d00761</t>
  </si>
  <si>
    <t>d02832</t>
  </si>
  <si>
    <t>F003404</t>
  </si>
  <si>
    <t>d08252</t>
  </si>
  <si>
    <t>12q24.31</t>
  </si>
  <si>
    <t>12q24.33</t>
  </si>
  <si>
    <t>CG11448</t>
  </si>
  <si>
    <t>BL58533</t>
  </si>
  <si>
    <t>disrupted</t>
  </si>
  <si>
    <t>X chromosome</t>
  </si>
  <si>
    <t>VDRC16202</t>
  </si>
  <si>
    <t>+?+-</t>
  </si>
  <si>
    <t>VDRC16203</t>
  </si>
  <si>
    <t>+?</t>
  </si>
  <si>
    <t>15q21.1</t>
  </si>
  <si>
    <t>Atu</t>
  </si>
  <si>
    <t>VDRC17490</t>
  </si>
  <si>
    <t>best diopt hit</t>
  </si>
  <si>
    <t>VDRC106074</t>
  </si>
  <si>
    <t>16q12.1</t>
  </si>
  <si>
    <t>CG8475</t>
  </si>
  <si>
    <t>VDRC110591</t>
  </si>
  <si>
    <t>VDRC2800</t>
  </si>
  <si>
    <t>VDRC2801</t>
  </si>
  <si>
    <t>BL34904</t>
  </si>
  <si>
    <t>18q23</t>
  </si>
  <si>
    <t>Spn55B</t>
  </si>
  <si>
    <t>BL41614</t>
  </si>
  <si>
    <t>+-+</t>
  </si>
  <si>
    <t>best diopt and BLAST hit</t>
  </si>
  <si>
    <t># of lines tested:</t>
  </si>
  <si>
    <t>validation tested:</t>
  </si>
  <si>
    <t>lines positive:</t>
  </si>
  <si>
    <t>validation positive:</t>
  </si>
  <si>
    <t>migration:</t>
  </si>
  <si>
    <t>growth:</t>
  </si>
  <si>
    <t>negative:</t>
  </si>
  <si>
    <t>3p26.1</t>
  </si>
  <si>
    <t>dpn</t>
  </si>
  <si>
    <t>BL26320</t>
  </si>
  <si>
    <t>BEST per diopt and blast</t>
  </si>
  <si>
    <t>BL51440</t>
  </si>
  <si>
    <t>VDRC106181</t>
  </si>
  <si>
    <t>Edem1</t>
  </si>
  <si>
    <t>BL58298</t>
  </si>
  <si>
    <t>Diopt hit, high blast hit</t>
  </si>
  <si>
    <t>VDRC6922</t>
  </si>
  <si>
    <t>VDRC6923</t>
  </si>
  <si>
    <t>Hr78</t>
  </si>
  <si>
    <t>BL31990</t>
  </si>
  <si>
    <t>better diopt and BLAST hit (but also per blast see HR51, ultraspiracle, sevenup</t>
  </si>
  <si>
    <t>BL4436</t>
  </si>
  <si>
    <t>DGRC107746</t>
  </si>
  <si>
    <t>4q13.3</t>
  </si>
  <si>
    <t>mask</t>
  </si>
  <si>
    <t>BL3574</t>
  </si>
  <si>
    <t>BL34571</t>
  </si>
  <si>
    <t>BL20853</t>
  </si>
  <si>
    <t>rin</t>
  </si>
  <si>
    <t>BL33392</t>
  </si>
  <si>
    <t>dos</t>
  </si>
  <si>
    <t>BL19901</t>
  </si>
  <si>
    <t>best per BLAST</t>
  </si>
  <si>
    <t>BL31766</t>
  </si>
  <si>
    <t>? + +</t>
  </si>
  <si>
    <t>BL6845</t>
  </si>
  <si>
    <t>see FGFR1 (Group 2G)</t>
  </si>
  <si>
    <t>RabX1</t>
  </si>
  <si>
    <t>BL28033</t>
  </si>
  <si>
    <t>BL62562</t>
  </si>
  <si>
    <t>gene trap</t>
  </si>
  <si>
    <t>VDRC103040</t>
  </si>
  <si>
    <t>prel</t>
  </si>
  <si>
    <t>VDRC103827</t>
  </si>
  <si>
    <t>???++</t>
  </si>
  <si>
    <t>VDRC40724</t>
  </si>
  <si>
    <t>??+</t>
  </si>
  <si>
    <t>Eip71CD</t>
  </si>
  <si>
    <t>BL16671</t>
  </si>
  <si>
    <t>c04671</t>
  </si>
  <si>
    <t>e04202</t>
  </si>
  <si>
    <t>CG7656</t>
  </si>
  <si>
    <t>VDRC100791</t>
  </si>
  <si>
    <t>best diopt hit and blast hit</t>
  </si>
  <si>
    <t>VDRC26881</t>
  </si>
  <si>
    <t>CG13293</t>
  </si>
  <si>
    <t>BL38380</t>
  </si>
  <si>
    <t>VDRC107299</t>
  </si>
  <si>
    <t>VDRC39796</t>
  </si>
  <si>
    <t>CG32105</t>
  </si>
  <si>
    <t>BL26346</t>
  </si>
  <si>
    <t>BEST BLAST hit, better hits per diopt</t>
  </si>
  <si>
    <t>BL31905</t>
  </si>
  <si>
    <t>BL50711</t>
  </si>
  <si>
    <t>Ank</t>
  </si>
  <si>
    <t>BL31115</t>
  </si>
  <si>
    <t>BL43965</t>
  </si>
  <si>
    <t>Ank2</t>
  </si>
  <si>
    <t>BL29438</t>
  </si>
  <si>
    <t>best blast hit</t>
  </si>
  <si>
    <t>RhoBTB</t>
  </si>
  <si>
    <t>BL32416</t>
  </si>
  <si>
    <t>BL44478</t>
  </si>
  <si>
    <t>BL51461</t>
  </si>
  <si>
    <t>SMSr</t>
  </si>
  <si>
    <t>f01601</t>
  </si>
  <si>
    <t>VDRC107005</t>
  </si>
  <si>
    <t>VDRC39482</t>
  </si>
  <si>
    <t>VDRC39483</t>
  </si>
  <si>
    <t>10q22.3</t>
  </si>
  <si>
    <t>tna</t>
  </si>
  <si>
    <t>BL29372</t>
  </si>
  <si>
    <t>??</t>
  </si>
  <si>
    <t>BL35947</t>
  </si>
  <si>
    <t>VDRC28070</t>
  </si>
  <si>
    <t>VDRC28071</t>
  </si>
  <si>
    <t>10q26.13</t>
  </si>
  <si>
    <t>Mis</t>
  </si>
  <si>
    <t>Mutation</t>
  </si>
  <si>
    <t>The FGFR proteins are involved in a wide array of pathways known to play a signficant role in cancer. Activation of these receptors can lead to activation of the RAS-MAPK pathway and the PI3K-AKT pathway, among others. The mechanisms by which FGFR can be misregulated vary between cancers. Amplification of the receptors has been observed in lung and breast cancers, coding mutations and deletions have been seen in many cancers, and more recently, FGFR fusions that lead to pathway actiation have been demonstrated to have oncogenic potential across multiple cancer types. The targeted therapeutics ponatinib, dovitinib and pazopanib have seen success in treating over-active FGFR signalling, prompting use of diagnostic sequencing targeting the FGFR genes, especially in lung cancer patients.</t>
  </si>
  <si>
    <t>btl</t>
  </si>
  <si>
    <t>BL43544</t>
  </si>
  <si>
    <t>BL4912</t>
  </si>
  <si>
    <t>BL55870</t>
  </si>
  <si>
    <t>BL60013</t>
  </si>
  <si>
    <t>DGRC107946</t>
  </si>
  <si>
    <t>VDRC110277</t>
  </si>
  <si>
    <t>Muc91C</t>
  </si>
  <si>
    <t>BL53018</t>
  </si>
  <si>
    <t>BL59508</t>
  </si>
  <si>
    <t>VDRC9865</t>
  </si>
  <si>
    <t>VDRC9867</t>
  </si>
  <si>
    <t>VDRC9868</t>
  </si>
  <si>
    <t>sick</t>
  </si>
  <si>
    <t>BL16102</t>
  </si>
  <si>
    <t>BL53315</t>
  </si>
  <si>
    <t>BL57840</t>
  </si>
  <si>
    <t>VDRC103986</t>
  </si>
  <si>
    <t>VDRC104551</t>
  </si>
  <si>
    <t>VDRC107037</t>
  </si>
  <si>
    <t>VDRC17767</t>
  </si>
  <si>
    <t>VDRC31318</t>
  </si>
  <si>
    <t>CG7023</t>
  </si>
  <si>
    <t>BL52190</t>
  </si>
  <si>
    <t>VDRC100586</t>
  </si>
  <si>
    <t>VDRC27799</t>
  </si>
  <si>
    <t>VDRC27802</t>
  </si>
  <si>
    <t>13q12.3</t>
  </si>
  <si>
    <t>Kat60</t>
  </si>
  <si>
    <t>BL28375</t>
  </si>
  <si>
    <t>++</t>
  </si>
  <si>
    <t>-growth</t>
  </si>
  <si>
    <t>f05910</t>
  </si>
  <si>
    <t>CG5521</t>
  </si>
  <si>
    <t>BL40812</t>
  </si>
  <si>
    <t>BL58678</t>
  </si>
  <si>
    <t>14q21.1</t>
  </si>
  <si>
    <t>Mis, F</t>
  </si>
  <si>
    <t>fkh</t>
  </si>
  <si>
    <t>BL33760</t>
  </si>
  <si>
    <t>BL545</t>
  </si>
  <si>
    <t>BL58059</t>
  </si>
  <si>
    <t>DGRC106983</t>
  </si>
  <si>
    <t>Arf51F</t>
  </si>
  <si>
    <t>BL17076</t>
  </si>
  <si>
    <t>disrupted?</t>
  </si>
  <si>
    <t>BL27261</t>
  </si>
  <si>
    <t>BL51417</t>
  </si>
  <si>
    <t>+??-</t>
  </si>
  <si>
    <t>DGRC104910</t>
  </si>
  <si>
    <t>Traf4</t>
  </si>
  <si>
    <t>BL55226</t>
  </si>
  <si>
    <t>best hit per diopt and BLAST</t>
  </si>
  <si>
    <t>c03104</t>
  </si>
  <si>
    <t>didum</t>
  </si>
  <si>
    <t>BL14094</t>
  </si>
  <si>
    <t>BL55740</t>
  </si>
  <si>
    <t>VDRC16902</t>
  </si>
  <si>
    <t>VDRC44291</t>
  </si>
  <si>
    <t>VDRC44292</t>
  </si>
  <si>
    <t>Mhcl</t>
  </si>
  <si>
    <t>BL51456</t>
  </si>
  <si>
    <t>BL62973</t>
  </si>
  <si>
    <t>17q12</t>
  </si>
  <si>
    <t>A, Mis, O</t>
  </si>
  <si>
    <t>ERBB2, commonly referred to as HER2, is amplified and/or overexpressed in 20-30% of invasive breast carcinomas. HER2-positive breast cancer is treated in a separate manner from other subtypes of breast cancer. Metastatic HER2-positive breast cancer is now commonly treated with HER2-targeted therapy. Apart from being amplified/overexpressed, ERBB2 activating mutations have been shown to have clinical importance in HER2-negative breast cancer. These mutations have shown sensitivity to the tyrosine kinase inhibitor neratinib, and highlight the importance of clinical sequencing efforts in treating breast cancer.</t>
  </si>
  <si>
    <t>Egfr</t>
  </si>
  <si>
    <t>Meics</t>
  </si>
  <si>
    <t>BL50636</t>
  </si>
  <si>
    <t>top blast hit</t>
  </si>
  <si>
    <t>VDRC100484</t>
  </si>
  <si>
    <t>VDRC51284</t>
  </si>
  <si>
    <t>VDRC51285</t>
  </si>
  <si>
    <t>CadN</t>
  </si>
  <si>
    <t>best BLAST hit</t>
  </si>
  <si>
    <t>CadN2</t>
  </si>
  <si>
    <t>Buffy</t>
  </si>
  <si>
    <t>BL15076</t>
  </si>
  <si>
    <t>BL27340</t>
  </si>
  <si>
    <t>BL29608</t>
  </si>
  <si>
    <t>?-</t>
  </si>
  <si>
    <t>BL32060</t>
  </si>
  <si>
    <t>BL35742</t>
  </si>
  <si>
    <t>19q13.42</t>
  </si>
  <si>
    <t>sff</t>
  </si>
  <si>
    <t>CG4025</t>
  </si>
</sst>
</file>

<file path=xl/styles.xml><?xml version="1.0" encoding="utf-8"?>
<styleSheet xmlns="http://schemas.openxmlformats.org/spreadsheetml/2006/main" xmlns:mc="http://schemas.openxmlformats.org/markup-compatibility/2006" xmlns:x14ac="http://schemas.microsoft.com/office/spreadsheetml/2009/9/ac" mc:Ignorable="x14ac">
  <fonts count="2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0"/>
      <color rgb="FF000000"/>
      <name val="Arial"/>
      <family val="2"/>
    </font>
    <font>
      <sz val="12"/>
      <name val="Aptos Narrow"/>
      <family val="2"/>
      <scheme val="minor"/>
    </font>
    <font>
      <sz val="12"/>
      <color rgb="FF000000"/>
      <name val="Aptos Narrow"/>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0" tint="-0.14999847407452621"/>
        <bgColor indexed="64"/>
      </patternFill>
    </fill>
    <fill>
      <patternFill patternType="solid">
        <fgColor theme="5" tint="0.59999389629810485"/>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style="thin">
        <color auto="1"/>
      </left>
      <right/>
      <top/>
      <bottom style="thin">
        <color auto="1"/>
      </bottom>
      <diagonal/>
    </border>
    <border>
      <left style="thin">
        <color auto="1"/>
      </left>
      <right/>
      <top/>
      <bottom/>
      <diagonal/>
    </border>
    <border>
      <left/>
      <right/>
      <top style="thin">
        <color auto="1"/>
      </top>
      <bottom/>
      <diagonal/>
    </border>
    <border>
      <left style="thin">
        <color auto="1"/>
      </left>
      <right/>
      <top style="thin">
        <color auto="1"/>
      </top>
      <bottom/>
      <diagonal/>
    </border>
    <border>
      <left/>
      <right/>
      <top style="thin">
        <color theme="1"/>
      </top>
      <bottom/>
      <diagonal/>
    </border>
    <border>
      <left style="thin">
        <color theme="1"/>
      </left>
      <right/>
      <top style="thin">
        <color theme="1"/>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49">
    <xf numFmtId="0" fontId="0" fillId="0" borderId="0" xfId="0"/>
    <xf numFmtId="0" fontId="16" fillId="0" borderId="0" xfId="0" applyFont="1"/>
    <xf numFmtId="0" fontId="14" fillId="0" borderId="0" xfId="0" applyFont="1"/>
    <xf numFmtId="0" fontId="0" fillId="34" borderId="10" xfId="0" applyFill="1" applyBorder="1"/>
    <xf numFmtId="0" fontId="0" fillId="34" borderId="10" xfId="0" quotePrefix="1" applyFill="1" applyBorder="1"/>
    <xf numFmtId="11" fontId="0" fillId="34" borderId="10" xfId="0" applyNumberFormat="1" applyFill="1" applyBorder="1"/>
    <xf numFmtId="0" fontId="0" fillId="34" borderId="11" xfId="0" applyFill="1" applyBorder="1"/>
    <xf numFmtId="0" fontId="0" fillId="34" borderId="0" xfId="0" applyFill="1"/>
    <xf numFmtId="0" fontId="19" fillId="34" borderId="0" xfId="0" applyFont="1" applyFill="1"/>
    <xf numFmtId="11" fontId="0" fillId="34" borderId="0" xfId="0" applyNumberFormat="1" applyFill="1"/>
    <xf numFmtId="0" fontId="0" fillId="34" borderId="12" xfId="0" applyFill="1" applyBorder="1"/>
    <xf numFmtId="0" fontId="0" fillId="34" borderId="0" xfId="0" quotePrefix="1" applyFill="1"/>
    <xf numFmtId="0" fontId="0" fillId="34" borderId="13" xfId="0" applyFill="1" applyBorder="1"/>
    <xf numFmtId="11" fontId="0" fillId="34" borderId="13" xfId="0" applyNumberFormat="1" applyFill="1" applyBorder="1"/>
    <xf numFmtId="0" fontId="0" fillId="34" borderId="14" xfId="0" applyFill="1" applyBorder="1"/>
    <xf numFmtId="0" fontId="19" fillId="0" borderId="0" xfId="0" applyFont="1"/>
    <xf numFmtId="0" fontId="0" fillId="0" borderId="12" xfId="0" applyBorder="1"/>
    <xf numFmtId="0" fontId="0" fillId="0" borderId="10" xfId="0" applyBorder="1"/>
    <xf numFmtId="0" fontId="0" fillId="0" borderId="10" xfId="0" quotePrefix="1" applyBorder="1"/>
    <xf numFmtId="11" fontId="0" fillId="0" borderId="10" xfId="0" applyNumberFormat="1" applyBorder="1"/>
    <xf numFmtId="0" fontId="0" fillId="0" borderId="11" xfId="0" applyBorder="1"/>
    <xf numFmtId="11" fontId="0" fillId="0" borderId="0" xfId="0" applyNumberFormat="1"/>
    <xf numFmtId="0" fontId="0" fillId="0" borderId="13" xfId="0" applyBorder="1"/>
    <xf numFmtId="11" fontId="0" fillId="0" borderId="13" xfId="0" applyNumberFormat="1" applyBorder="1"/>
    <xf numFmtId="0" fontId="0" fillId="0" borderId="14" xfId="0" applyBorder="1"/>
    <xf numFmtId="0" fontId="0" fillId="0" borderId="17" xfId="0" applyBorder="1"/>
    <xf numFmtId="0" fontId="0" fillId="34" borderId="13" xfId="0" quotePrefix="1" applyFill="1" applyBorder="1"/>
    <xf numFmtId="0" fontId="0" fillId="0" borderId="0" xfId="0" quotePrefix="1"/>
    <xf numFmtId="0" fontId="19" fillId="34" borderId="0" xfId="0" quotePrefix="1" applyFont="1" applyFill="1"/>
    <xf numFmtId="11" fontId="19" fillId="34" borderId="0" xfId="0" applyNumberFormat="1" applyFont="1" applyFill="1"/>
    <xf numFmtId="0" fontId="19" fillId="34" borderId="12" xfId="0" applyFont="1" applyFill="1" applyBorder="1"/>
    <xf numFmtId="0" fontId="0" fillId="0" borderId="13" xfId="0" quotePrefix="1" applyBorder="1"/>
    <xf numFmtId="0" fontId="0" fillId="0" borderId="15" xfId="0" applyBorder="1"/>
    <xf numFmtId="0" fontId="0" fillId="0" borderId="16" xfId="0" applyBorder="1"/>
    <xf numFmtId="0" fontId="20" fillId="0" borderId="0" xfId="0" applyFont="1"/>
    <xf numFmtId="0" fontId="20" fillId="0" borderId="17" xfId="0" applyFont="1" applyBorder="1"/>
    <xf numFmtId="11" fontId="20" fillId="0" borderId="17" xfId="0" applyNumberFormat="1" applyFont="1" applyBorder="1"/>
    <xf numFmtId="0" fontId="20" fillId="0" borderId="18" xfId="0" applyFont="1" applyBorder="1"/>
    <xf numFmtId="0" fontId="19" fillId="0" borderId="0" xfId="0" quotePrefix="1" applyFont="1"/>
    <xf numFmtId="11" fontId="19" fillId="0" borderId="0" xfId="0" applyNumberFormat="1" applyFont="1"/>
    <xf numFmtId="0" fontId="19" fillId="0" borderId="12" xfId="0" applyFont="1" applyBorder="1"/>
    <xf numFmtId="0" fontId="16" fillId="34" borderId="13" xfId="0" applyFont="1" applyFill="1" applyBorder="1"/>
    <xf numFmtId="0" fontId="16" fillId="34" borderId="0" xfId="0" applyFont="1" applyFill="1"/>
    <xf numFmtId="0" fontId="16" fillId="34" borderId="10" xfId="0" applyFont="1" applyFill="1" applyBorder="1"/>
    <xf numFmtId="0" fontId="16" fillId="0" borderId="13" xfId="0" applyFont="1" applyBorder="1"/>
    <xf numFmtId="0" fontId="0" fillId="33" borderId="10" xfId="0" applyFill="1" applyBorder="1"/>
    <xf numFmtId="0" fontId="0" fillId="35" borderId="0" xfId="0" applyFill="1"/>
    <xf numFmtId="0" fontId="0" fillId="33" borderId="13" xfId="0" applyFill="1" applyBorder="1"/>
    <xf numFmtId="0" fontId="20" fillId="0" borderId="13" xfId="0" applyFont="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10"/>
  <sheetViews>
    <sheetView zoomScale="76" zoomScaleNormal="76" workbookViewId="0">
      <pane xSplit="1" ySplit="1" topLeftCell="L3" activePane="bottomRight" state="frozen"/>
      <selection pane="topRight" activeCell="B1" sqref="B1"/>
      <selection pane="bottomLeft" activeCell="A2" sqref="A2"/>
      <selection pane="bottomRight" activeCell="AK1" sqref="AK1:AK1048576"/>
    </sheetView>
  </sheetViews>
  <sheetFormatPr defaultColWidth="11.5546875" defaultRowHeight="15"/>
  <cols>
    <col min="3" max="3" width="13.109375" customWidth="1"/>
    <col min="4" max="4" width="12.77734375" customWidth="1"/>
    <col min="43" max="43" width="12.33203125" customWidth="1"/>
  </cols>
  <sheetData>
    <row r="1" spans="1:44" s="32" customFormat="1" ht="15.95">
      <c r="A1" s="33" t="s">
        <v>52</v>
      </c>
      <c r="B1" s="32" t="s">
        <v>53</v>
      </c>
      <c r="C1" s="32" t="s">
        <v>54</v>
      </c>
      <c r="D1" s="32" t="s">
        <v>55</v>
      </c>
      <c r="E1" s="32" t="s">
        <v>56</v>
      </c>
      <c r="F1" s="32" t="s">
        <v>57</v>
      </c>
      <c r="G1" s="32" t="s">
        <v>58</v>
      </c>
      <c r="H1" s="32" t="s">
        <v>59</v>
      </c>
      <c r="I1" s="32" t="s">
        <v>60</v>
      </c>
      <c r="J1" s="32" t="s">
        <v>61</v>
      </c>
      <c r="K1" s="32" t="s">
        <v>62</v>
      </c>
      <c r="L1" s="32" t="s">
        <v>63</v>
      </c>
      <c r="M1" s="32" t="s">
        <v>64</v>
      </c>
      <c r="N1" s="32" t="s">
        <v>65</v>
      </c>
      <c r="O1" s="32" t="s">
        <v>66</v>
      </c>
      <c r="P1" s="32" t="s">
        <v>67</v>
      </c>
      <c r="Q1" s="32" t="s">
        <v>68</v>
      </c>
      <c r="R1" s="32" t="s">
        <v>69</v>
      </c>
      <c r="S1" s="32" t="s">
        <v>70</v>
      </c>
      <c r="T1" s="32" t="s">
        <v>71</v>
      </c>
      <c r="U1" s="32" t="s">
        <v>72</v>
      </c>
      <c r="V1" s="32" t="s">
        <v>73</v>
      </c>
      <c r="W1" s="32" t="s">
        <v>74</v>
      </c>
      <c r="X1" s="32" t="s">
        <v>75</v>
      </c>
      <c r="Y1" s="32" t="s">
        <v>76</v>
      </c>
      <c r="Z1" s="32" t="s">
        <v>77</v>
      </c>
      <c r="AA1" s="32" t="s">
        <v>78</v>
      </c>
      <c r="AB1" t="s">
        <v>79</v>
      </c>
      <c r="AC1" s="32" t="s">
        <v>80</v>
      </c>
      <c r="AD1" s="32" t="s">
        <v>81</v>
      </c>
      <c r="AE1" s="32" t="s">
        <v>82</v>
      </c>
      <c r="AF1" t="s">
        <v>83</v>
      </c>
      <c r="AG1" s="32" t="s">
        <v>84</v>
      </c>
      <c r="AH1" s="32" t="s">
        <v>85</v>
      </c>
      <c r="AI1" s="32" t="s">
        <v>86</v>
      </c>
      <c r="AJ1" s="32" t="s">
        <v>87</v>
      </c>
      <c r="AK1" s="32" t="s">
        <v>88</v>
      </c>
      <c r="AL1" s="32" t="s">
        <v>89</v>
      </c>
      <c r="AM1" s="32" t="s">
        <v>90</v>
      </c>
      <c r="AN1" s="32" t="s">
        <v>91</v>
      </c>
      <c r="AO1" s="32" t="s">
        <v>92</v>
      </c>
      <c r="AP1" s="32" t="s">
        <v>93</v>
      </c>
      <c r="AQ1" s="32" t="s">
        <v>94</v>
      </c>
    </row>
    <row r="2" spans="1:44" s="44" customFormat="1" ht="15.75">
      <c r="A2" s="24" t="s">
        <v>16</v>
      </c>
      <c r="B2" s="22">
        <v>3</v>
      </c>
      <c r="C2" s="22">
        <v>5021096</v>
      </c>
      <c r="D2" s="22">
        <v>5026865</v>
      </c>
      <c r="E2" s="22"/>
      <c r="F2" s="22"/>
      <c r="G2" s="22"/>
      <c r="H2" s="22"/>
      <c r="I2" s="22" t="s">
        <v>232</v>
      </c>
      <c r="J2" s="22">
        <v>5</v>
      </c>
      <c r="K2" s="22"/>
      <c r="L2" s="22"/>
      <c r="M2" s="22">
        <v>13</v>
      </c>
      <c r="N2" s="22" t="s">
        <v>120</v>
      </c>
      <c r="O2" s="22">
        <v>0.52800000000000002</v>
      </c>
      <c r="P2" s="22">
        <v>5</v>
      </c>
      <c r="Q2" s="22" t="s">
        <v>98</v>
      </c>
      <c r="R2" s="22" t="s">
        <v>99</v>
      </c>
      <c r="S2" s="22" t="s">
        <v>98</v>
      </c>
      <c r="T2" s="22" t="s">
        <v>98</v>
      </c>
      <c r="U2" s="22" t="s">
        <v>98</v>
      </c>
      <c r="V2" s="22" t="s">
        <v>125</v>
      </c>
      <c r="W2" s="22">
        <v>0.81225239599999999</v>
      </c>
      <c r="X2" s="22">
        <v>27.61904762</v>
      </c>
      <c r="Y2" s="23">
        <v>1.7900000000000001E-24</v>
      </c>
      <c r="Z2" s="22" t="s">
        <v>101</v>
      </c>
      <c r="AA2" s="22" t="s">
        <v>102</v>
      </c>
      <c r="AB2" s="22" t="s">
        <v>99</v>
      </c>
      <c r="AC2" s="22"/>
      <c r="AD2" s="22"/>
      <c r="AE2" s="22"/>
      <c r="AF2" s="22"/>
      <c r="AG2" s="22"/>
      <c r="AH2" s="22"/>
      <c r="AI2" s="22"/>
      <c r="AJ2" s="22"/>
      <c r="AK2" s="22" t="s">
        <v>233</v>
      </c>
      <c r="AL2" s="22" t="s">
        <v>234</v>
      </c>
      <c r="AM2" s="22" t="s">
        <v>128</v>
      </c>
      <c r="AN2" s="22" t="s">
        <v>118</v>
      </c>
      <c r="AO2" s="22"/>
      <c r="AP2" s="22"/>
      <c r="AQ2" s="22" t="s">
        <v>235</v>
      </c>
    </row>
    <row r="3" spans="1:44" s="1" customFormat="1" ht="15.75">
      <c r="A3" s="16" t="s">
        <v>16</v>
      </c>
      <c r="B3">
        <v>3</v>
      </c>
      <c r="C3">
        <v>5021096</v>
      </c>
      <c r="D3">
        <v>5026865</v>
      </c>
      <c r="E3"/>
      <c r="F3"/>
      <c r="G3"/>
      <c r="H3"/>
      <c r="I3" t="s">
        <v>232</v>
      </c>
      <c r="J3">
        <v>5</v>
      </c>
      <c r="K3"/>
      <c r="L3"/>
      <c r="M3">
        <v>13</v>
      </c>
      <c r="N3" t="s">
        <v>120</v>
      </c>
      <c r="O3">
        <v>0.52800000000000002</v>
      </c>
      <c r="P3">
        <v>5</v>
      </c>
      <c r="Q3" t="s">
        <v>98</v>
      </c>
      <c r="R3" t="s">
        <v>99</v>
      </c>
      <c r="S3" t="s">
        <v>98</v>
      </c>
      <c r="T3" t="s">
        <v>98</v>
      </c>
      <c r="U3" t="s">
        <v>98</v>
      </c>
      <c r="V3" t="s">
        <v>125</v>
      </c>
      <c r="W3">
        <v>0.81225239599999999</v>
      </c>
      <c r="X3">
        <v>27.61904762</v>
      </c>
      <c r="Y3" s="21">
        <v>1.7900000000000001E-24</v>
      </c>
      <c r="Z3" t="s">
        <v>101</v>
      </c>
      <c r="AA3" t="s">
        <v>102</v>
      </c>
      <c r="AB3" t="s">
        <v>99</v>
      </c>
      <c r="AC3"/>
      <c r="AD3"/>
      <c r="AE3"/>
      <c r="AF3"/>
      <c r="AG3"/>
      <c r="AH3"/>
      <c r="AI3"/>
      <c r="AJ3"/>
      <c r="AK3" t="s">
        <v>233</v>
      </c>
      <c r="AL3" t="s">
        <v>236</v>
      </c>
      <c r="AM3" t="s">
        <v>128</v>
      </c>
      <c r="AN3" t="s">
        <v>120</v>
      </c>
      <c r="AO3"/>
      <c r="AP3"/>
      <c r="AQ3" t="s">
        <v>235</v>
      </c>
    </row>
    <row r="4" spans="1:44" s="2" customFormat="1" ht="15.95">
      <c r="A4" s="16" t="s">
        <v>16</v>
      </c>
      <c r="B4">
        <v>3</v>
      </c>
      <c r="C4">
        <v>5021096</v>
      </c>
      <c r="D4">
        <v>5026865</v>
      </c>
      <c r="E4"/>
      <c r="F4"/>
      <c r="G4"/>
      <c r="H4"/>
      <c r="I4" t="s">
        <v>232</v>
      </c>
      <c r="J4">
        <v>5</v>
      </c>
      <c r="K4"/>
      <c r="L4"/>
      <c r="M4">
        <v>13</v>
      </c>
      <c r="N4" t="s">
        <v>120</v>
      </c>
      <c r="O4">
        <v>0.52800000000000002</v>
      </c>
      <c r="P4">
        <v>5</v>
      </c>
      <c r="Q4" t="s">
        <v>98</v>
      </c>
      <c r="R4" t="s">
        <v>99</v>
      </c>
      <c r="S4" t="s">
        <v>98</v>
      </c>
      <c r="T4" t="s">
        <v>98</v>
      </c>
      <c r="U4" t="s">
        <v>98</v>
      </c>
      <c r="V4" t="s">
        <v>125</v>
      </c>
      <c r="W4">
        <v>0.81225239599999999</v>
      </c>
      <c r="X4">
        <v>27.61904762</v>
      </c>
      <c r="Y4" s="21">
        <v>1.7900000000000001E-24</v>
      </c>
      <c r="Z4" t="s">
        <v>101</v>
      </c>
      <c r="AA4" t="s">
        <v>102</v>
      </c>
      <c r="AB4" t="s">
        <v>99</v>
      </c>
      <c r="AC4"/>
      <c r="AD4"/>
      <c r="AE4"/>
      <c r="AF4"/>
      <c r="AG4"/>
      <c r="AH4"/>
      <c r="AI4"/>
      <c r="AJ4"/>
      <c r="AK4" t="s">
        <v>233</v>
      </c>
      <c r="AL4" t="s">
        <v>237</v>
      </c>
      <c r="AM4" t="s">
        <v>128</v>
      </c>
      <c r="AN4"/>
      <c r="AO4"/>
      <c r="AP4"/>
      <c r="AQ4" t="s">
        <v>235</v>
      </c>
    </row>
    <row r="5" spans="1:44" s="7" customFormat="1" ht="15.95">
      <c r="A5" s="10" t="s">
        <v>37</v>
      </c>
      <c r="B5" s="7">
        <v>3</v>
      </c>
      <c r="C5" s="7">
        <v>5229358</v>
      </c>
      <c r="D5" s="7">
        <v>5261650</v>
      </c>
      <c r="M5" s="7">
        <v>13</v>
      </c>
      <c r="N5" s="7" t="s">
        <v>120</v>
      </c>
      <c r="O5" s="7">
        <v>0.47399999999999998</v>
      </c>
      <c r="P5" s="7">
        <v>5</v>
      </c>
      <c r="Q5" s="7" t="s">
        <v>98</v>
      </c>
      <c r="R5" s="7" t="s">
        <v>99</v>
      </c>
      <c r="S5" s="7" t="s">
        <v>98</v>
      </c>
      <c r="T5" s="7" t="s">
        <v>98</v>
      </c>
      <c r="U5" s="7" t="s">
        <v>98</v>
      </c>
      <c r="V5" s="7" t="s">
        <v>125</v>
      </c>
      <c r="W5" s="7">
        <v>0.81225239599999999</v>
      </c>
      <c r="X5" s="7">
        <v>29.52380952</v>
      </c>
      <c r="Y5" s="9">
        <v>2.0500000000000001E-24</v>
      </c>
      <c r="Z5" s="7" t="s">
        <v>101</v>
      </c>
      <c r="AA5" s="7" t="s">
        <v>102</v>
      </c>
      <c r="AB5" s="7" t="s">
        <v>99</v>
      </c>
      <c r="AK5" s="7" t="s">
        <v>238</v>
      </c>
      <c r="AL5" s="7" t="s">
        <v>239</v>
      </c>
      <c r="AM5" s="7" t="s">
        <v>128</v>
      </c>
      <c r="AN5" s="7" t="s">
        <v>120</v>
      </c>
      <c r="AQ5" s="7" t="s">
        <v>240</v>
      </c>
    </row>
    <row r="6" spans="1:44" s="42" customFormat="1" ht="15.75">
      <c r="A6" s="10" t="s">
        <v>37</v>
      </c>
      <c r="B6" s="7">
        <v>3</v>
      </c>
      <c r="C6" s="7">
        <v>5229358</v>
      </c>
      <c r="D6" s="7">
        <v>5261650</v>
      </c>
      <c r="E6" s="7"/>
      <c r="F6" s="7"/>
      <c r="G6" s="7"/>
      <c r="H6" s="7"/>
      <c r="I6" s="7"/>
      <c r="J6" s="7"/>
      <c r="K6" s="7"/>
      <c r="L6" s="7"/>
      <c r="M6" s="7">
        <v>13</v>
      </c>
      <c r="N6" s="7" t="s">
        <v>120</v>
      </c>
      <c r="O6" s="7">
        <v>0.47399999999999998</v>
      </c>
      <c r="P6" s="7">
        <v>5</v>
      </c>
      <c r="Q6" s="7" t="s">
        <v>98</v>
      </c>
      <c r="R6" s="7" t="s">
        <v>99</v>
      </c>
      <c r="S6" s="7" t="s">
        <v>98</v>
      </c>
      <c r="T6" s="7" t="s">
        <v>98</v>
      </c>
      <c r="U6" s="7" t="s">
        <v>98</v>
      </c>
      <c r="V6" s="7" t="s">
        <v>125</v>
      </c>
      <c r="W6" s="7">
        <v>0.81225239599999999</v>
      </c>
      <c r="X6" s="7">
        <v>29.52380952</v>
      </c>
      <c r="Y6" s="9">
        <v>2.0500000000000001E-24</v>
      </c>
      <c r="Z6" s="7" t="s">
        <v>101</v>
      </c>
      <c r="AA6" s="7" t="s">
        <v>102</v>
      </c>
      <c r="AB6" s="7" t="s">
        <v>99</v>
      </c>
      <c r="AC6" s="7"/>
      <c r="AD6" s="7"/>
      <c r="AE6" s="7"/>
      <c r="AF6" s="7"/>
      <c r="AG6" s="7"/>
      <c r="AH6" s="7"/>
      <c r="AI6" s="7"/>
      <c r="AJ6" s="7"/>
      <c r="AK6" s="7" t="s">
        <v>238</v>
      </c>
      <c r="AL6" s="7" t="s">
        <v>241</v>
      </c>
      <c r="AM6" s="7" t="s">
        <v>128</v>
      </c>
      <c r="AN6" s="7"/>
      <c r="AO6" s="7"/>
      <c r="AP6" s="7"/>
      <c r="AQ6" s="7" t="s">
        <v>240</v>
      </c>
    </row>
    <row r="7" spans="1:44" s="43" customFormat="1" ht="15.75">
      <c r="A7" s="6" t="s">
        <v>37</v>
      </c>
      <c r="B7" s="3">
        <v>3</v>
      </c>
      <c r="C7" s="3">
        <v>5229358</v>
      </c>
      <c r="D7" s="3">
        <v>5261650</v>
      </c>
      <c r="E7" s="3"/>
      <c r="F7" s="3"/>
      <c r="G7" s="3"/>
      <c r="H7" s="3"/>
      <c r="I7" s="3"/>
      <c r="J7" s="3"/>
      <c r="K7" s="3"/>
      <c r="L7" s="3"/>
      <c r="M7" s="3">
        <v>13</v>
      </c>
      <c r="N7" s="3" t="s">
        <v>120</v>
      </c>
      <c r="O7" s="3">
        <v>0.47399999999999998</v>
      </c>
      <c r="P7" s="3">
        <v>5</v>
      </c>
      <c r="Q7" s="3" t="s">
        <v>98</v>
      </c>
      <c r="R7" s="3" t="s">
        <v>99</v>
      </c>
      <c r="S7" s="3" t="s">
        <v>98</v>
      </c>
      <c r="T7" s="3" t="s">
        <v>98</v>
      </c>
      <c r="U7" s="3" t="s">
        <v>98</v>
      </c>
      <c r="V7" s="3" t="s">
        <v>125</v>
      </c>
      <c r="W7" s="3">
        <v>0.81225239599999999</v>
      </c>
      <c r="X7" s="3">
        <v>29.52380952</v>
      </c>
      <c r="Y7" s="5">
        <v>2.0500000000000001E-24</v>
      </c>
      <c r="Z7" s="3" t="s">
        <v>101</v>
      </c>
      <c r="AA7" s="3" t="s">
        <v>102</v>
      </c>
      <c r="AB7" s="3" t="s">
        <v>99</v>
      </c>
      <c r="AC7" s="3"/>
      <c r="AD7" s="3"/>
      <c r="AE7" s="3"/>
      <c r="AF7" s="3"/>
      <c r="AG7" s="3"/>
      <c r="AH7" s="3"/>
      <c r="AI7" s="3"/>
      <c r="AJ7" s="3"/>
      <c r="AK7" s="3" t="s">
        <v>238</v>
      </c>
      <c r="AL7" s="3" t="s">
        <v>242</v>
      </c>
      <c r="AM7" s="3" t="s">
        <v>128</v>
      </c>
      <c r="AN7" s="3"/>
      <c r="AO7" s="3"/>
      <c r="AP7" s="3"/>
      <c r="AQ7" s="3" t="s">
        <v>240</v>
      </c>
    </row>
    <row r="8" spans="1:44" ht="15.95">
      <c r="A8" s="16" t="s">
        <v>35</v>
      </c>
      <c r="B8">
        <v>3</v>
      </c>
      <c r="C8">
        <v>14989090</v>
      </c>
      <c r="D8">
        <v>15090786</v>
      </c>
      <c r="M8">
        <v>14</v>
      </c>
      <c r="N8" t="s">
        <v>120</v>
      </c>
      <c r="O8">
        <v>0.32899999999999902</v>
      </c>
      <c r="P8">
        <v>11</v>
      </c>
      <c r="Q8" t="s">
        <v>98</v>
      </c>
      <c r="R8" t="s">
        <v>99</v>
      </c>
      <c r="S8" t="s">
        <v>98</v>
      </c>
      <c r="T8" t="s">
        <v>98</v>
      </c>
      <c r="U8" t="s">
        <v>98</v>
      </c>
      <c r="V8" t="s">
        <v>125</v>
      </c>
      <c r="W8">
        <v>0.81225239599999999</v>
      </c>
      <c r="X8">
        <v>28.571428569999998</v>
      </c>
      <c r="Y8" s="21">
        <v>8.9400000000000003E-13</v>
      </c>
      <c r="Z8" t="s">
        <v>101</v>
      </c>
      <c r="AA8" t="s">
        <v>102</v>
      </c>
      <c r="AB8" t="s">
        <v>99</v>
      </c>
      <c r="AK8" t="s">
        <v>243</v>
      </c>
      <c r="AL8" t="s">
        <v>244</v>
      </c>
      <c r="AM8" t="s">
        <v>128</v>
      </c>
      <c r="AN8" t="s">
        <v>120</v>
      </c>
      <c r="AQ8" t="s">
        <v>245</v>
      </c>
    </row>
    <row r="9" spans="1:44" ht="15.95">
      <c r="A9" s="16" t="s">
        <v>35</v>
      </c>
      <c r="B9">
        <v>3</v>
      </c>
      <c r="C9">
        <v>14989090</v>
      </c>
      <c r="D9">
        <v>15090786</v>
      </c>
      <c r="M9">
        <v>14</v>
      </c>
      <c r="N9" t="s">
        <v>120</v>
      </c>
      <c r="O9">
        <v>0.32899999999999902</v>
      </c>
      <c r="P9">
        <v>11</v>
      </c>
      <c r="Q9" t="s">
        <v>98</v>
      </c>
      <c r="R9" t="s">
        <v>99</v>
      </c>
      <c r="S9" t="s">
        <v>98</v>
      </c>
      <c r="T9" t="s">
        <v>98</v>
      </c>
      <c r="U9" t="s">
        <v>98</v>
      </c>
      <c r="V9" t="s">
        <v>125</v>
      </c>
      <c r="W9">
        <v>0.81225239599999999</v>
      </c>
      <c r="X9">
        <v>28.571428569999998</v>
      </c>
      <c r="Y9" s="21">
        <v>8.9400000000000003E-13</v>
      </c>
      <c r="Z9" t="s">
        <v>101</v>
      </c>
      <c r="AA9" t="s">
        <v>102</v>
      </c>
      <c r="AB9" t="s">
        <v>99</v>
      </c>
      <c r="AK9" t="s">
        <v>243</v>
      </c>
      <c r="AL9" t="s">
        <v>246</v>
      </c>
      <c r="AM9" t="s">
        <v>133</v>
      </c>
      <c r="AN9" t="s">
        <v>118</v>
      </c>
      <c r="AO9" t="s">
        <v>161</v>
      </c>
      <c r="AQ9" t="s">
        <v>245</v>
      </c>
    </row>
    <row r="10" spans="1:44" ht="15.95">
      <c r="A10" s="16" t="s">
        <v>35</v>
      </c>
      <c r="B10">
        <v>3</v>
      </c>
      <c r="C10">
        <v>14989090</v>
      </c>
      <c r="D10">
        <v>15090786</v>
      </c>
      <c r="M10">
        <v>14</v>
      </c>
      <c r="N10" t="s">
        <v>120</v>
      </c>
      <c r="O10">
        <v>0.32899999999999902</v>
      </c>
      <c r="P10">
        <v>11</v>
      </c>
      <c r="Q10" t="s">
        <v>98</v>
      </c>
      <c r="R10" t="s">
        <v>99</v>
      </c>
      <c r="S10" t="s">
        <v>98</v>
      </c>
      <c r="T10" t="s">
        <v>98</v>
      </c>
      <c r="U10" t="s">
        <v>98</v>
      </c>
      <c r="V10" t="s">
        <v>125</v>
      </c>
      <c r="W10">
        <v>0.81225239599999999</v>
      </c>
      <c r="X10">
        <v>28.571428569999998</v>
      </c>
      <c r="Y10" s="21">
        <v>8.9400000000000003E-13</v>
      </c>
      <c r="Z10" t="s">
        <v>101</v>
      </c>
      <c r="AA10" t="s">
        <v>102</v>
      </c>
      <c r="AB10" t="s">
        <v>99</v>
      </c>
      <c r="AK10" t="s">
        <v>243</v>
      </c>
      <c r="AL10" t="s">
        <v>247</v>
      </c>
      <c r="AM10" t="s">
        <v>133</v>
      </c>
      <c r="AN10" t="s">
        <v>118</v>
      </c>
      <c r="AO10" t="s">
        <v>161</v>
      </c>
      <c r="AQ10" t="s">
        <v>245</v>
      </c>
    </row>
    <row r="11" spans="1:44" s="22" customFormat="1" ht="15.95">
      <c r="A11" s="14" t="s">
        <v>4</v>
      </c>
      <c r="B11" s="12">
        <v>4</v>
      </c>
      <c r="C11" s="12">
        <v>73940501</v>
      </c>
      <c r="D11" s="12">
        <v>74088831</v>
      </c>
      <c r="E11" s="12"/>
      <c r="F11" s="12"/>
      <c r="G11" s="12"/>
      <c r="H11" s="12"/>
      <c r="I11" s="12" t="s">
        <v>248</v>
      </c>
      <c r="J11" s="12">
        <v>6</v>
      </c>
      <c r="K11" s="12"/>
      <c r="L11" s="12"/>
      <c r="M11" s="12">
        <v>18</v>
      </c>
      <c r="N11" s="12" t="s">
        <v>97</v>
      </c>
      <c r="O11" s="12">
        <v>0.56899999999999995</v>
      </c>
      <c r="P11" s="12">
        <v>21</v>
      </c>
      <c r="Q11" s="12" t="s">
        <v>98</v>
      </c>
      <c r="R11" s="12" t="s">
        <v>99</v>
      </c>
      <c r="S11" s="12" t="s">
        <v>98</v>
      </c>
      <c r="T11" s="12" t="s">
        <v>98</v>
      </c>
      <c r="U11" s="12" t="s">
        <v>98</v>
      </c>
      <c r="V11" s="12" t="s">
        <v>125</v>
      </c>
      <c r="W11" s="12">
        <v>0.81225239599999999</v>
      </c>
      <c r="X11" s="12">
        <v>29.52380952</v>
      </c>
      <c r="Y11" s="13">
        <v>1.19E-15</v>
      </c>
      <c r="Z11" s="12" t="s">
        <v>101</v>
      </c>
      <c r="AA11" s="12" t="s">
        <v>102</v>
      </c>
      <c r="AB11" s="12" t="s">
        <v>99</v>
      </c>
      <c r="AC11" s="12"/>
      <c r="AD11" s="12"/>
      <c r="AE11" s="12"/>
      <c r="AF11" s="12"/>
      <c r="AG11" s="12"/>
      <c r="AH11" s="12"/>
      <c r="AI11" s="12"/>
      <c r="AJ11" s="12"/>
      <c r="AK11" s="12" t="s">
        <v>249</v>
      </c>
      <c r="AL11" s="12" t="s">
        <v>250</v>
      </c>
      <c r="AM11" s="12" t="s">
        <v>128</v>
      </c>
      <c r="AN11" s="12"/>
      <c r="AO11" s="12"/>
      <c r="AP11" s="12"/>
      <c r="AQ11" s="12"/>
      <c r="AR11" s="12"/>
    </row>
    <row r="12" spans="1:44" ht="15.75">
      <c r="A12" s="10" t="s">
        <v>4</v>
      </c>
      <c r="B12" s="7">
        <v>4</v>
      </c>
      <c r="C12" s="7">
        <v>73940501</v>
      </c>
      <c r="D12" s="7">
        <v>74088831</v>
      </c>
      <c r="E12" s="7"/>
      <c r="F12" s="7"/>
      <c r="G12" s="7"/>
      <c r="H12" s="7"/>
      <c r="I12" s="7" t="s">
        <v>248</v>
      </c>
      <c r="J12" s="7">
        <v>6</v>
      </c>
      <c r="K12" s="7"/>
      <c r="L12" s="7"/>
      <c r="M12" s="7">
        <v>18</v>
      </c>
      <c r="N12" s="7" t="s">
        <v>97</v>
      </c>
      <c r="O12" s="7">
        <v>0.56899999999999995</v>
      </c>
      <c r="P12" s="7">
        <v>21</v>
      </c>
      <c r="Q12" s="7" t="s">
        <v>98</v>
      </c>
      <c r="R12" s="7" t="s">
        <v>99</v>
      </c>
      <c r="S12" s="7" t="s">
        <v>98</v>
      </c>
      <c r="T12" s="7" t="s">
        <v>98</v>
      </c>
      <c r="U12" s="7" t="s">
        <v>98</v>
      </c>
      <c r="V12" s="7" t="s">
        <v>125</v>
      </c>
      <c r="W12" s="7">
        <v>0.81225239599999999</v>
      </c>
      <c r="X12" s="7">
        <v>29.52380952</v>
      </c>
      <c r="Y12" s="9">
        <v>1.19E-15</v>
      </c>
      <c r="Z12" s="7" t="s">
        <v>101</v>
      </c>
      <c r="AA12" s="7" t="s">
        <v>102</v>
      </c>
      <c r="AB12" s="7" t="s">
        <v>99</v>
      </c>
      <c r="AC12" s="7"/>
      <c r="AD12" s="7"/>
      <c r="AE12" s="7"/>
      <c r="AF12" s="7"/>
      <c r="AG12" s="7"/>
      <c r="AH12" s="7"/>
      <c r="AI12" s="7"/>
      <c r="AJ12" s="7"/>
      <c r="AK12" s="7" t="s">
        <v>249</v>
      </c>
      <c r="AL12" s="7" t="s">
        <v>251</v>
      </c>
      <c r="AM12" s="7" t="s">
        <v>128</v>
      </c>
      <c r="AN12" s="7"/>
      <c r="AO12" s="7"/>
      <c r="AP12" s="7"/>
      <c r="AQ12" s="7"/>
      <c r="AR12" s="42"/>
    </row>
    <row r="13" spans="1:44" s="17" customFormat="1" ht="15.75">
      <c r="A13" s="6" t="s">
        <v>4</v>
      </c>
      <c r="B13" s="3">
        <v>4</v>
      </c>
      <c r="C13" s="3">
        <v>73940501</v>
      </c>
      <c r="D13" s="3">
        <v>74088831</v>
      </c>
      <c r="E13" s="3"/>
      <c r="F13" s="3"/>
      <c r="G13" s="3"/>
      <c r="H13" s="3"/>
      <c r="I13" s="3" t="s">
        <v>248</v>
      </c>
      <c r="J13" s="3">
        <v>6</v>
      </c>
      <c r="K13" s="3"/>
      <c r="L13" s="3"/>
      <c r="M13" s="3">
        <v>18</v>
      </c>
      <c r="N13" s="3" t="s">
        <v>97</v>
      </c>
      <c r="O13" s="3">
        <v>0.56899999999999995</v>
      </c>
      <c r="P13" s="3">
        <v>21</v>
      </c>
      <c r="Q13" s="3" t="s">
        <v>98</v>
      </c>
      <c r="R13" s="3" t="s">
        <v>99</v>
      </c>
      <c r="S13" s="3" t="s">
        <v>98</v>
      </c>
      <c r="T13" s="3" t="s">
        <v>98</v>
      </c>
      <c r="U13" s="3" t="s">
        <v>98</v>
      </c>
      <c r="V13" s="3" t="s">
        <v>125</v>
      </c>
      <c r="W13" s="3">
        <v>0.81225239599999999</v>
      </c>
      <c r="X13" s="3">
        <v>29.52380952</v>
      </c>
      <c r="Y13" s="5">
        <v>1.19E-15</v>
      </c>
      <c r="Z13" s="3" t="s">
        <v>101</v>
      </c>
      <c r="AA13" s="3" t="s">
        <v>102</v>
      </c>
      <c r="AB13" s="3" t="s">
        <v>99</v>
      </c>
      <c r="AC13" s="3"/>
      <c r="AD13" s="3"/>
      <c r="AE13" s="3"/>
      <c r="AF13" s="3"/>
      <c r="AG13" s="3"/>
      <c r="AH13" s="3"/>
      <c r="AI13" s="3"/>
      <c r="AJ13" s="3"/>
      <c r="AK13" s="3" t="s">
        <v>249</v>
      </c>
      <c r="AL13" s="3" t="s">
        <v>252</v>
      </c>
      <c r="AM13" s="3" t="s">
        <v>203</v>
      </c>
      <c r="AN13" s="3"/>
      <c r="AO13" s="3"/>
      <c r="AP13" s="3"/>
      <c r="AQ13" s="3"/>
      <c r="AR13" s="43"/>
    </row>
    <row r="14" spans="1:44" ht="15.75">
      <c r="A14" t="s">
        <v>11</v>
      </c>
      <c r="B14">
        <v>4</v>
      </c>
      <c r="C14">
        <v>76567952</v>
      </c>
      <c r="D14">
        <v>76598667</v>
      </c>
      <c r="M14">
        <v>19</v>
      </c>
      <c r="N14" t="s">
        <v>97</v>
      </c>
      <c r="O14">
        <v>0.83799999999999997</v>
      </c>
      <c r="P14">
        <v>18</v>
      </c>
      <c r="Q14" t="s">
        <v>98</v>
      </c>
      <c r="R14" t="s">
        <v>99</v>
      </c>
      <c r="S14" t="s">
        <v>98</v>
      </c>
      <c r="T14" t="s">
        <v>98</v>
      </c>
      <c r="U14" t="s">
        <v>98</v>
      </c>
      <c r="V14" t="s">
        <v>125</v>
      </c>
      <c r="W14">
        <v>0.81225239999999999</v>
      </c>
      <c r="X14">
        <v>32.380952399999998</v>
      </c>
      <c r="Y14" s="21">
        <v>3.38E-22</v>
      </c>
      <c r="Z14" t="s">
        <v>101</v>
      </c>
      <c r="AA14" t="s">
        <v>102</v>
      </c>
      <c r="AB14" t="s">
        <v>99</v>
      </c>
      <c r="AK14" t="s">
        <v>253</v>
      </c>
      <c r="AL14" t="s">
        <v>254</v>
      </c>
      <c r="AM14" t="s">
        <v>128</v>
      </c>
      <c r="AN14" t="s">
        <v>102</v>
      </c>
      <c r="AR14" s="1"/>
    </row>
    <row r="15" spans="1:44" s="22" customFormat="1" ht="15.75">
      <c r="A15" s="14" t="s">
        <v>36</v>
      </c>
      <c r="B15" s="12">
        <v>4</v>
      </c>
      <c r="C15" s="12">
        <v>144257982</v>
      </c>
      <c r="D15" s="12">
        <v>144395718</v>
      </c>
      <c r="E15" s="12"/>
      <c r="F15" s="12"/>
      <c r="G15" s="12"/>
      <c r="H15" s="12"/>
      <c r="I15" s="12"/>
      <c r="J15" s="12"/>
      <c r="K15" s="12"/>
      <c r="L15" s="12"/>
      <c r="M15" s="12">
        <v>20</v>
      </c>
      <c r="N15" s="12" t="s">
        <v>120</v>
      </c>
      <c r="O15" s="12">
        <v>0.69699999999999995</v>
      </c>
      <c r="P15" s="12">
        <v>4</v>
      </c>
      <c r="Q15" s="12" t="s">
        <v>98</v>
      </c>
      <c r="R15" s="12" t="s">
        <v>99</v>
      </c>
      <c r="S15" s="12" t="s">
        <v>98</v>
      </c>
      <c r="T15" s="12" t="s">
        <v>98</v>
      </c>
      <c r="U15" s="12" t="s">
        <v>98</v>
      </c>
      <c r="V15" s="12" t="s">
        <v>125</v>
      </c>
      <c r="W15" s="12">
        <v>0.81225239599999999</v>
      </c>
      <c r="X15" s="12">
        <v>36.190476189999998</v>
      </c>
      <c r="Y15" s="13">
        <v>1.1299999999999999E-32</v>
      </c>
      <c r="Z15" s="12" t="s">
        <v>101</v>
      </c>
      <c r="AA15" s="12" t="s">
        <v>102</v>
      </c>
      <c r="AB15" s="12" t="s">
        <v>99</v>
      </c>
      <c r="AC15" s="12"/>
      <c r="AD15" s="12"/>
      <c r="AE15" s="12"/>
      <c r="AF15" s="12"/>
      <c r="AG15" s="12"/>
      <c r="AH15" s="12"/>
      <c r="AI15" s="12"/>
      <c r="AJ15" s="12"/>
      <c r="AK15" s="12" t="s">
        <v>255</v>
      </c>
      <c r="AL15" s="12" t="s">
        <v>256</v>
      </c>
      <c r="AM15" s="12" t="s">
        <v>203</v>
      </c>
      <c r="AN15" s="12" t="s">
        <v>120</v>
      </c>
      <c r="AO15" s="12"/>
      <c r="AP15" s="12"/>
      <c r="AQ15" s="12" t="s">
        <v>257</v>
      </c>
      <c r="AR15" s="41"/>
    </row>
    <row r="16" spans="1:44" s="7" customFormat="1" ht="15.95">
      <c r="A16" s="10" t="s">
        <v>36</v>
      </c>
      <c r="B16" s="7">
        <v>4</v>
      </c>
      <c r="C16" s="7">
        <v>144257982</v>
      </c>
      <c r="D16" s="7">
        <v>144395718</v>
      </c>
      <c r="M16" s="7">
        <v>20</v>
      </c>
      <c r="N16" s="7" t="s">
        <v>120</v>
      </c>
      <c r="O16" s="7">
        <v>0.69699999999999995</v>
      </c>
      <c r="P16" s="7">
        <v>4</v>
      </c>
      <c r="Q16" s="7" t="s">
        <v>98</v>
      </c>
      <c r="R16" s="7" t="s">
        <v>99</v>
      </c>
      <c r="S16" s="7" t="s">
        <v>98</v>
      </c>
      <c r="T16" s="7" t="s">
        <v>98</v>
      </c>
      <c r="U16" s="7" t="s">
        <v>98</v>
      </c>
      <c r="V16" s="7" t="s">
        <v>125</v>
      </c>
      <c r="W16" s="7">
        <v>0.81225239599999999</v>
      </c>
      <c r="X16" s="7">
        <v>36.190476189999998</v>
      </c>
      <c r="Y16" s="9">
        <v>1.1299999999999999E-32</v>
      </c>
      <c r="Z16" s="7" t="s">
        <v>101</v>
      </c>
      <c r="AA16" s="7" t="s">
        <v>102</v>
      </c>
      <c r="AB16" s="7" t="s">
        <v>99</v>
      </c>
      <c r="AK16" s="7" t="s">
        <v>255</v>
      </c>
      <c r="AL16" s="7" t="s">
        <v>258</v>
      </c>
      <c r="AM16" s="7" t="s">
        <v>128</v>
      </c>
      <c r="AN16" s="7" t="s">
        <v>118</v>
      </c>
      <c r="AO16" s="7" t="s">
        <v>259</v>
      </c>
      <c r="AP16" s="11" t="s">
        <v>163</v>
      </c>
      <c r="AQ16" s="7" t="s">
        <v>257</v>
      </c>
    </row>
    <row r="17" spans="1:44" s="42" customFormat="1" ht="15.75">
      <c r="A17" s="10" t="s">
        <v>36</v>
      </c>
      <c r="B17" s="7">
        <v>4</v>
      </c>
      <c r="C17" s="7">
        <v>144257982</v>
      </c>
      <c r="D17" s="7">
        <v>144395718</v>
      </c>
      <c r="E17" s="7"/>
      <c r="F17" s="7"/>
      <c r="G17" s="7"/>
      <c r="H17" s="7"/>
      <c r="I17" s="7"/>
      <c r="J17" s="7"/>
      <c r="K17" s="7"/>
      <c r="L17" s="7"/>
      <c r="M17" s="7">
        <v>20</v>
      </c>
      <c r="N17" s="7" t="s">
        <v>120</v>
      </c>
      <c r="O17" s="7">
        <v>0.69699999999999995</v>
      </c>
      <c r="P17" s="7">
        <v>4</v>
      </c>
      <c r="Q17" s="7" t="s">
        <v>98</v>
      </c>
      <c r="R17" s="7" t="s">
        <v>99</v>
      </c>
      <c r="S17" s="7" t="s">
        <v>98</v>
      </c>
      <c r="T17" s="7" t="s">
        <v>98</v>
      </c>
      <c r="U17" s="7" t="s">
        <v>98</v>
      </c>
      <c r="V17" s="7" t="s">
        <v>125</v>
      </c>
      <c r="W17" s="7">
        <v>0.81225239599999999</v>
      </c>
      <c r="X17" s="7">
        <v>36.190476189999998</v>
      </c>
      <c r="Y17" s="9">
        <v>1.1299999999999999E-32</v>
      </c>
      <c r="Z17" s="7" t="s">
        <v>101</v>
      </c>
      <c r="AA17" s="7" t="s">
        <v>102</v>
      </c>
      <c r="AB17" s="7" t="s">
        <v>99</v>
      </c>
      <c r="AC17" s="7"/>
      <c r="AD17" s="7"/>
      <c r="AE17" s="7"/>
      <c r="AF17" s="7"/>
      <c r="AG17" s="7"/>
      <c r="AH17" s="7"/>
      <c r="AI17" s="7"/>
      <c r="AJ17" s="7"/>
      <c r="AK17" s="7" t="s">
        <v>255</v>
      </c>
      <c r="AL17" s="7" t="s">
        <v>260</v>
      </c>
      <c r="AM17" s="7" t="s">
        <v>203</v>
      </c>
      <c r="AN17" s="7" t="s">
        <v>120</v>
      </c>
      <c r="AO17" s="7" t="s">
        <v>118</v>
      </c>
      <c r="AP17" s="7"/>
      <c r="AQ17" s="7" t="s">
        <v>257</v>
      </c>
    </row>
    <row r="18" spans="1:44" s="41" customFormat="1" ht="15.75">
      <c r="A18" s="24" t="s">
        <v>10</v>
      </c>
      <c r="B18" s="22">
        <v>5</v>
      </c>
      <c r="C18" s="22">
        <v>176513872</v>
      </c>
      <c r="D18" s="22">
        <v>176525143</v>
      </c>
      <c r="E18" s="22"/>
      <c r="F18" s="22"/>
      <c r="G18" s="22"/>
      <c r="H18" s="22"/>
      <c r="I18" s="22"/>
      <c r="J18" s="22"/>
      <c r="K18" s="22"/>
      <c r="L18" s="22"/>
      <c r="M18" s="22">
        <v>24</v>
      </c>
      <c r="N18" s="22" t="s">
        <v>120</v>
      </c>
      <c r="O18" s="22">
        <v>0.503</v>
      </c>
      <c r="P18" s="22">
        <v>13</v>
      </c>
      <c r="Q18" s="22" t="s">
        <v>98</v>
      </c>
      <c r="R18" s="22" t="s">
        <v>99</v>
      </c>
      <c r="S18" s="22" t="s">
        <v>98</v>
      </c>
      <c r="T18" s="22" t="s">
        <v>98</v>
      </c>
      <c r="U18" s="22" t="s">
        <v>98</v>
      </c>
      <c r="V18" s="22" t="s">
        <v>125</v>
      </c>
      <c r="W18" s="22">
        <v>0.81225239599999999</v>
      </c>
      <c r="X18" s="22">
        <v>44.76190476</v>
      </c>
      <c r="Y18" s="22">
        <v>0.25995713100000001</v>
      </c>
      <c r="Z18" s="22" t="s">
        <v>138</v>
      </c>
      <c r="AA18" s="22" t="s">
        <v>102</v>
      </c>
      <c r="AB18" s="22" t="s">
        <v>99</v>
      </c>
      <c r="AC18" s="22"/>
      <c r="AD18" s="22"/>
      <c r="AE18" s="22"/>
      <c r="AF18" s="22"/>
      <c r="AG18" s="22"/>
      <c r="AH18" s="22"/>
      <c r="AI18" s="22"/>
      <c r="AJ18" s="22"/>
      <c r="AK18" s="22" t="s">
        <v>170</v>
      </c>
      <c r="AL18" s="22" t="s">
        <v>261</v>
      </c>
      <c r="AM18" s="22"/>
      <c r="AN18" s="22"/>
      <c r="AO18" s="22"/>
      <c r="AP18" s="31" t="s">
        <v>163</v>
      </c>
      <c r="AQ18" s="22" t="s">
        <v>150</v>
      </c>
      <c r="AR18" s="22"/>
    </row>
    <row r="19" spans="1:44" ht="15.95">
      <c r="A19" s="10" t="s">
        <v>21</v>
      </c>
      <c r="B19" s="7">
        <v>5</v>
      </c>
      <c r="C19" s="7">
        <v>176728190</v>
      </c>
      <c r="D19" s="7">
        <v>176730745</v>
      </c>
      <c r="E19" s="7"/>
      <c r="F19" s="7"/>
      <c r="G19" s="7"/>
      <c r="H19" s="7"/>
      <c r="I19" s="7"/>
      <c r="J19" s="7"/>
      <c r="K19" s="7"/>
      <c r="L19" s="7"/>
      <c r="M19" s="7">
        <v>24</v>
      </c>
      <c r="N19" s="7" t="s">
        <v>120</v>
      </c>
      <c r="O19" s="7">
        <v>0.52800000000000002</v>
      </c>
      <c r="P19" s="7">
        <v>13</v>
      </c>
      <c r="Q19" s="7" t="s">
        <v>98</v>
      </c>
      <c r="R19" s="7" t="s">
        <v>99</v>
      </c>
      <c r="S19" s="7" t="s">
        <v>98</v>
      </c>
      <c r="T19" s="7" t="s">
        <v>98</v>
      </c>
      <c r="U19" s="7" t="s">
        <v>98</v>
      </c>
      <c r="V19" s="7" t="s">
        <v>125</v>
      </c>
      <c r="W19" s="7">
        <v>0.81225239599999999</v>
      </c>
      <c r="X19" s="7">
        <v>44.76190476</v>
      </c>
      <c r="Y19" s="9">
        <v>3.06E-15</v>
      </c>
      <c r="Z19" s="7" t="s">
        <v>101</v>
      </c>
      <c r="AA19" s="7" t="s">
        <v>102</v>
      </c>
      <c r="AB19" s="7" t="s">
        <v>99</v>
      </c>
      <c r="AC19" s="7"/>
      <c r="AD19" s="7"/>
      <c r="AE19" s="7"/>
      <c r="AF19" s="7"/>
      <c r="AG19" s="7"/>
      <c r="AH19" s="7"/>
      <c r="AI19" s="7"/>
      <c r="AJ19" s="8" t="s">
        <v>98</v>
      </c>
      <c r="AK19" s="7" t="s">
        <v>262</v>
      </c>
      <c r="AL19" s="7" t="s">
        <v>263</v>
      </c>
      <c r="AM19" s="7" t="s">
        <v>128</v>
      </c>
      <c r="AN19" s="7" t="s">
        <v>120</v>
      </c>
      <c r="AO19" s="7"/>
      <c r="AP19" s="7"/>
      <c r="AQ19" s="7"/>
      <c r="AR19" s="7"/>
    </row>
    <row r="20" spans="1:44" ht="15.95">
      <c r="A20" s="30" t="s">
        <v>21</v>
      </c>
      <c r="B20" s="8">
        <v>5</v>
      </c>
      <c r="C20" s="8">
        <v>176728190</v>
      </c>
      <c r="D20" s="8">
        <v>176730745</v>
      </c>
      <c r="E20" s="8"/>
      <c r="F20" s="8"/>
      <c r="G20" s="8"/>
      <c r="H20" s="8"/>
      <c r="I20" s="8"/>
      <c r="J20" s="8"/>
      <c r="K20" s="8"/>
      <c r="L20" s="8"/>
      <c r="M20" s="8">
        <v>24</v>
      </c>
      <c r="N20" s="8" t="s">
        <v>120</v>
      </c>
      <c r="O20" s="8">
        <v>0.52800000000000002</v>
      </c>
      <c r="P20" s="8">
        <v>13</v>
      </c>
      <c r="Q20" s="8" t="s">
        <v>98</v>
      </c>
      <c r="R20" s="8" t="s">
        <v>99</v>
      </c>
      <c r="S20" s="8" t="s">
        <v>98</v>
      </c>
      <c r="T20" s="8" t="s">
        <v>98</v>
      </c>
      <c r="U20" s="8" t="s">
        <v>98</v>
      </c>
      <c r="V20" s="8" t="s">
        <v>125</v>
      </c>
      <c r="W20" s="8">
        <v>0.81225239599999999</v>
      </c>
      <c r="X20" s="8">
        <v>44.76190476</v>
      </c>
      <c r="Y20" s="29">
        <v>3.06E-15</v>
      </c>
      <c r="Z20" s="8" t="s">
        <v>101</v>
      </c>
      <c r="AA20" s="8" t="s">
        <v>102</v>
      </c>
      <c r="AB20" s="8" t="s">
        <v>99</v>
      </c>
      <c r="AC20" s="8"/>
      <c r="AD20" s="8"/>
      <c r="AE20" s="8"/>
      <c r="AF20" s="8"/>
      <c r="AG20" s="8"/>
      <c r="AH20" s="8"/>
      <c r="AI20" s="8"/>
      <c r="AJ20" s="7" t="s">
        <v>98</v>
      </c>
      <c r="AK20" s="8" t="s">
        <v>262</v>
      </c>
      <c r="AL20" s="8" t="s">
        <v>264</v>
      </c>
      <c r="AM20" s="8" t="s">
        <v>265</v>
      </c>
      <c r="AN20" s="8" t="s">
        <v>102</v>
      </c>
      <c r="AO20" s="8" t="s">
        <v>123</v>
      </c>
      <c r="AP20" s="28" t="s">
        <v>120</v>
      </c>
      <c r="AQ20" s="7"/>
      <c r="AR20" s="7"/>
    </row>
    <row r="21" spans="1:44" ht="15.95">
      <c r="A21" s="10" t="s">
        <v>21</v>
      </c>
      <c r="B21" s="7">
        <v>5</v>
      </c>
      <c r="C21" s="7">
        <v>176728190</v>
      </c>
      <c r="D21" s="7">
        <v>176730745</v>
      </c>
      <c r="E21" s="7"/>
      <c r="F21" s="7"/>
      <c r="G21" s="7"/>
      <c r="H21" s="7"/>
      <c r="I21" s="7"/>
      <c r="J21" s="7"/>
      <c r="K21" s="7"/>
      <c r="L21" s="7"/>
      <c r="M21" s="7">
        <v>24</v>
      </c>
      <c r="N21" s="7" t="s">
        <v>120</v>
      </c>
      <c r="O21" s="7">
        <v>0.52800000000000002</v>
      </c>
      <c r="P21" s="7">
        <v>13</v>
      </c>
      <c r="Q21" s="7" t="s">
        <v>98</v>
      </c>
      <c r="R21" s="7" t="s">
        <v>99</v>
      </c>
      <c r="S21" s="7" t="s">
        <v>98</v>
      </c>
      <c r="T21" s="7" t="s">
        <v>98</v>
      </c>
      <c r="U21" s="7" t="s">
        <v>98</v>
      </c>
      <c r="V21" s="7" t="s">
        <v>125</v>
      </c>
      <c r="W21" s="7">
        <v>0.81225239599999999</v>
      </c>
      <c r="X21" s="7">
        <v>44.76190476</v>
      </c>
      <c r="Y21" s="9">
        <v>3.06E-15</v>
      </c>
      <c r="Z21" s="7" t="s">
        <v>101</v>
      </c>
      <c r="AA21" s="7" t="s">
        <v>102</v>
      </c>
      <c r="AB21" s="7" t="s">
        <v>99</v>
      </c>
      <c r="AC21" s="7"/>
      <c r="AD21" s="7"/>
      <c r="AE21" s="7"/>
      <c r="AF21" s="7"/>
      <c r="AG21" s="7"/>
      <c r="AH21" s="7"/>
      <c r="AI21" s="7"/>
      <c r="AJ21" s="7" t="s">
        <v>98</v>
      </c>
      <c r="AK21" s="7" t="s">
        <v>262</v>
      </c>
      <c r="AL21" s="7" t="s">
        <v>266</v>
      </c>
      <c r="AM21" s="7" t="s">
        <v>128</v>
      </c>
      <c r="AN21" s="7"/>
      <c r="AO21" s="7"/>
      <c r="AP21" s="7"/>
      <c r="AQ21" s="7"/>
      <c r="AR21" s="7"/>
    </row>
    <row r="22" spans="1:44" ht="15.95">
      <c r="A22" s="16" t="s">
        <v>22</v>
      </c>
      <c r="B22">
        <v>5</v>
      </c>
      <c r="C22">
        <v>176730762</v>
      </c>
      <c r="D22">
        <v>176733960</v>
      </c>
      <c r="M22">
        <v>24</v>
      </c>
      <c r="N22" t="s">
        <v>120</v>
      </c>
      <c r="O22">
        <v>0.65</v>
      </c>
      <c r="P22">
        <v>13</v>
      </c>
      <c r="Q22" t="s">
        <v>98</v>
      </c>
      <c r="R22" t="s">
        <v>99</v>
      </c>
      <c r="S22" t="s">
        <v>98</v>
      </c>
      <c r="T22" t="s">
        <v>98</v>
      </c>
      <c r="U22" t="s">
        <v>98</v>
      </c>
      <c r="V22" t="s">
        <v>125</v>
      </c>
      <c r="W22">
        <v>0.81225239599999999</v>
      </c>
      <c r="X22">
        <v>44.76190476</v>
      </c>
      <c r="Y22">
        <v>3.0806900000000001E-4</v>
      </c>
      <c r="Z22" t="s">
        <v>138</v>
      </c>
      <c r="AA22" t="s">
        <v>102</v>
      </c>
      <c r="AB22" t="s">
        <v>99</v>
      </c>
      <c r="AK22" t="s">
        <v>267</v>
      </c>
      <c r="AL22" t="s">
        <v>268</v>
      </c>
      <c r="AM22" t="s">
        <v>128</v>
      </c>
      <c r="AN22" t="s">
        <v>118</v>
      </c>
      <c r="AO22" t="s">
        <v>269</v>
      </c>
      <c r="AP22" t="s">
        <v>120</v>
      </c>
    </row>
    <row r="23" spans="1:44" s="17" customFormat="1" ht="15.95">
      <c r="A23" s="20" t="s">
        <v>22</v>
      </c>
      <c r="B23" s="17">
        <v>5</v>
      </c>
      <c r="C23" s="17">
        <v>176730762</v>
      </c>
      <c r="D23" s="17">
        <v>176733960</v>
      </c>
      <c r="M23" s="17">
        <v>24</v>
      </c>
      <c r="N23" s="17" t="s">
        <v>120</v>
      </c>
      <c r="O23" s="17">
        <v>0.65</v>
      </c>
      <c r="P23" s="17">
        <v>13</v>
      </c>
      <c r="Q23" s="17" t="s">
        <v>98</v>
      </c>
      <c r="R23" s="17" t="s">
        <v>99</v>
      </c>
      <c r="S23" s="17" t="s">
        <v>98</v>
      </c>
      <c r="T23" s="17" t="s">
        <v>98</v>
      </c>
      <c r="U23" s="17" t="s">
        <v>98</v>
      </c>
      <c r="V23" s="17" t="s">
        <v>125</v>
      </c>
      <c r="W23" s="17">
        <v>0.81225239599999999</v>
      </c>
      <c r="X23" s="17">
        <v>44.76190476</v>
      </c>
      <c r="Y23" s="17">
        <v>3.0806900000000001E-4</v>
      </c>
      <c r="Z23" s="17" t="s">
        <v>138</v>
      </c>
      <c r="AA23" s="17" t="s">
        <v>102</v>
      </c>
      <c r="AB23" s="17" t="s">
        <v>99</v>
      </c>
      <c r="AK23" s="17" t="s">
        <v>267</v>
      </c>
      <c r="AL23" s="17" t="s">
        <v>270</v>
      </c>
      <c r="AM23" s="17" t="s">
        <v>128</v>
      </c>
      <c r="AN23" s="17" t="s">
        <v>102</v>
      </c>
      <c r="AO23" s="17" t="s">
        <v>271</v>
      </c>
      <c r="AP23" s="17" t="s">
        <v>120</v>
      </c>
    </row>
    <row r="24" spans="1:44" s="7" customFormat="1" ht="15.95">
      <c r="A24" s="10" t="s">
        <v>47</v>
      </c>
      <c r="B24" s="7">
        <v>8</v>
      </c>
      <c r="C24" s="7">
        <v>9911778</v>
      </c>
      <c r="D24" s="7">
        <v>10286401</v>
      </c>
      <c r="M24" s="7">
        <v>38</v>
      </c>
      <c r="N24" s="7" t="s">
        <v>120</v>
      </c>
      <c r="O24" s="7">
        <v>0.42899999999999999</v>
      </c>
      <c r="P24" s="7">
        <v>4</v>
      </c>
      <c r="Q24" s="7" t="s">
        <v>98</v>
      </c>
      <c r="R24" s="7" t="s">
        <v>99</v>
      </c>
      <c r="S24" s="7" t="s">
        <v>98</v>
      </c>
      <c r="T24" s="7" t="s">
        <v>98</v>
      </c>
      <c r="U24" s="7" t="s">
        <v>98</v>
      </c>
      <c r="V24" s="7" t="s">
        <v>125</v>
      </c>
      <c r="W24" s="7">
        <v>0.81225239599999999</v>
      </c>
      <c r="X24" s="7">
        <v>56.190476189999998</v>
      </c>
      <c r="Y24" s="9">
        <v>2.8800000000000001E-37</v>
      </c>
      <c r="Z24" s="7" t="s">
        <v>101</v>
      </c>
      <c r="AA24" s="7" t="s">
        <v>102</v>
      </c>
      <c r="AB24" s="7" t="s">
        <v>99</v>
      </c>
      <c r="AK24" s="7" t="s">
        <v>272</v>
      </c>
      <c r="AL24" s="7" t="s">
        <v>273</v>
      </c>
      <c r="AM24" s="7" t="s">
        <v>203</v>
      </c>
      <c r="AN24" s="7" t="s">
        <v>120</v>
      </c>
    </row>
    <row r="25" spans="1:44" s="7" customFormat="1" ht="15.95">
      <c r="A25" s="10" t="s">
        <v>47</v>
      </c>
      <c r="B25" s="7">
        <v>8</v>
      </c>
      <c r="C25" s="7">
        <v>9911778</v>
      </c>
      <c r="D25" s="7">
        <v>10286401</v>
      </c>
      <c r="M25" s="7">
        <v>38</v>
      </c>
      <c r="N25" s="7" t="s">
        <v>120</v>
      </c>
      <c r="O25" s="7">
        <v>0.42899999999999999</v>
      </c>
      <c r="P25" s="7">
        <v>4</v>
      </c>
      <c r="Q25" s="7" t="s">
        <v>98</v>
      </c>
      <c r="R25" s="7" t="s">
        <v>99</v>
      </c>
      <c r="S25" s="7" t="s">
        <v>98</v>
      </c>
      <c r="T25" s="7" t="s">
        <v>98</v>
      </c>
      <c r="U25" s="7" t="s">
        <v>98</v>
      </c>
      <c r="V25" s="7" t="s">
        <v>125</v>
      </c>
      <c r="W25" s="7">
        <v>0.81225239599999999</v>
      </c>
      <c r="X25" s="7">
        <v>56.190476189999998</v>
      </c>
      <c r="Y25" s="9">
        <v>2.8800000000000001E-37</v>
      </c>
      <c r="Z25" s="7" t="s">
        <v>101</v>
      </c>
      <c r="AA25" s="7" t="s">
        <v>102</v>
      </c>
      <c r="AB25" s="7" t="s">
        <v>99</v>
      </c>
      <c r="AK25" s="7" t="s">
        <v>272</v>
      </c>
      <c r="AL25" s="7" t="s">
        <v>274</v>
      </c>
      <c r="AM25" s="7" t="s">
        <v>203</v>
      </c>
      <c r="AN25" s="7" t="s">
        <v>102</v>
      </c>
      <c r="AO25" s="7" t="s">
        <v>102</v>
      </c>
      <c r="AP25" s="7" t="s">
        <v>120</v>
      </c>
    </row>
    <row r="26" spans="1:44" s="7" customFormat="1" ht="15.95">
      <c r="A26" s="10" t="s">
        <v>47</v>
      </c>
      <c r="B26" s="7">
        <v>8</v>
      </c>
      <c r="C26" s="7">
        <v>9911778</v>
      </c>
      <c r="D26" s="7">
        <v>10286401</v>
      </c>
      <c r="M26" s="7">
        <v>38</v>
      </c>
      <c r="N26" s="7" t="s">
        <v>120</v>
      </c>
      <c r="O26" s="7">
        <v>0.42899999999999999</v>
      </c>
      <c r="P26" s="7">
        <v>4</v>
      </c>
      <c r="Q26" s="7" t="s">
        <v>98</v>
      </c>
      <c r="R26" s="7" t="s">
        <v>99</v>
      </c>
      <c r="S26" s="7" t="s">
        <v>98</v>
      </c>
      <c r="T26" s="7" t="s">
        <v>98</v>
      </c>
      <c r="U26" s="7" t="s">
        <v>98</v>
      </c>
      <c r="V26" s="7" t="s">
        <v>125</v>
      </c>
      <c r="W26" s="7">
        <v>0.81225239599999999</v>
      </c>
      <c r="X26" s="7">
        <v>56.190476189999998</v>
      </c>
      <c r="Y26" s="9">
        <v>2.8800000000000001E-37</v>
      </c>
      <c r="Z26" s="7" t="s">
        <v>101</v>
      </c>
      <c r="AA26" s="7" t="s">
        <v>102</v>
      </c>
      <c r="AB26" s="7" t="s">
        <v>99</v>
      </c>
      <c r="AK26" s="7" t="s">
        <v>272</v>
      </c>
      <c r="AL26" s="7" t="s">
        <v>275</v>
      </c>
      <c r="AM26" s="7" t="s">
        <v>203</v>
      </c>
      <c r="AN26" s="7" t="s">
        <v>102</v>
      </c>
      <c r="AO26" s="7" t="s">
        <v>102</v>
      </c>
      <c r="AP26" s="11" t="s">
        <v>110</v>
      </c>
    </row>
    <row r="27" spans="1:44" s="22" customFormat="1" ht="15.95">
      <c r="A27" s="24" t="s">
        <v>23</v>
      </c>
      <c r="B27" s="22">
        <v>9</v>
      </c>
      <c r="C27" s="22">
        <v>33817181</v>
      </c>
      <c r="D27" s="22">
        <v>33920401</v>
      </c>
      <c r="M27" s="22">
        <v>44</v>
      </c>
      <c r="N27" s="22" t="s">
        <v>97</v>
      </c>
      <c r="O27" s="22">
        <v>9.5200000000000007E-2</v>
      </c>
      <c r="P27" s="22">
        <v>73</v>
      </c>
      <c r="Q27" s="22" t="s">
        <v>98</v>
      </c>
      <c r="R27" s="22" t="s">
        <v>99</v>
      </c>
      <c r="S27" s="22" t="s">
        <v>98</v>
      </c>
      <c r="T27" s="22" t="s">
        <v>98</v>
      </c>
      <c r="U27" s="22" t="s">
        <v>98</v>
      </c>
      <c r="V27" s="22" t="s">
        <v>125</v>
      </c>
      <c r="W27" s="22">
        <v>0.81225239599999999</v>
      </c>
      <c r="X27" s="22">
        <v>22.85714286</v>
      </c>
      <c r="Y27" s="23">
        <v>3.1600000000000003E-73</v>
      </c>
      <c r="Z27" s="22" t="s">
        <v>101</v>
      </c>
      <c r="AA27" s="22" t="s">
        <v>102</v>
      </c>
      <c r="AB27" s="22" t="s">
        <v>99</v>
      </c>
      <c r="AK27" s="22" t="s">
        <v>276</v>
      </c>
      <c r="AL27" s="22" t="s">
        <v>277</v>
      </c>
      <c r="AM27" s="22" t="s">
        <v>128</v>
      </c>
      <c r="AQ27" s="22" t="s">
        <v>278</v>
      </c>
    </row>
    <row r="28" spans="1:44" ht="15.95">
      <c r="A28" s="16" t="s">
        <v>23</v>
      </c>
      <c r="B28">
        <v>9</v>
      </c>
      <c r="C28">
        <v>33817181</v>
      </c>
      <c r="D28">
        <v>33920401</v>
      </c>
      <c r="M28">
        <v>44</v>
      </c>
      <c r="N28" t="s">
        <v>97</v>
      </c>
      <c r="O28">
        <v>9.5200000000000007E-2</v>
      </c>
      <c r="P28">
        <v>73</v>
      </c>
      <c r="Q28" t="s">
        <v>98</v>
      </c>
      <c r="R28" t="s">
        <v>99</v>
      </c>
      <c r="S28" t="s">
        <v>98</v>
      </c>
      <c r="T28" t="s">
        <v>98</v>
      </c>
      <c r="U28" t="s">
        <v>98</v>
      </c>
      <c r="V28" t="s">
        <v>125</v>
      </c>
      <c r="W28">
        <v>0.81225239599999999</v>
      </c>
      <c r="X28">
        <v>22.85714286</v>
      </c>
      <c r="Y28" s="21">
        <v>3.1600000000000003E-73</v>
      </c>
      <c r="Z28" t="s">
        <v>101</v>
      </c>
      <c r="AA28" t="s">
        <v>102</v>
      </c>
      <c r="AB28" t="s">
        <v>99</v>
      </c>
      <c r="AK28" t="s">
        <v>276</v>
      </c>
      <c r="AL28" t="s">
        <v>279</v>
      </c>
      <c r="AM28" t="s">
        <v>128</v>
      </c>
      <c r="AQ28" t="s">
        <v>278</v>
      </c>
    </row>
    <row r="29" spans="1:44" s="12" customFormat="1" ht="15.95">
      <c r="A29" s="14" t="s">
        <v>31</v>
      </c>
      <c r="B29" s="12">
        <v>9</v>
      </c>
      <c r="C29" s="12">
        <v>127704887</v>
      </c>
      <c r="D29" s="12">
        <v>127905838</v>
      </c>
      <c r="M29" s="12">
        <v>45</v>
      </c>
      <c r="N29" s="12" t="s">
        <v>120</v>
      </c>
      <c r="O29" s="12">
        <v>0.66599999999999904</v>
      </c>
      <c r="P29" s="12">
        <v>35</v>
      </c>
      <c r="Q29" s="12" t="s">
        <v>98</v>
      </c>
      <c r="R29" s="12" t="s">
        <v>99</v>
      </c>
      <c r="S29" s="12" t="s">
        <v>98</v>
      </c>
      <c r="T29" s="12" t="s">
        <v>98</v>
      </c>
      <c r="U29" s="12" t="s">
        <v>98</v>
      </c>
      <c r="V29" s="12" t="s">
        <v>125</v>
      </c>
      <c r="W29" s="12">
        <v>0.81225239599999999</v>
      </c>
      <c r="X29" s="12">
        <v>40.952380949999998</v>
      </c>
      <c r="Y29" s="13">
        <v>1.1299999999999999E-24</v>
      </c>
      <c r="Z29" s="12" t="s">
        <v>101</v>
      </c>
      <c r="AA29" s="12" t="s">
        <v>102</v>
      </c>
      <c r="AB29" s="12" t="s">
        <v>99</v>
      </c>
      <c r="AK29" s="12" t="s">
        <v>280</v>
      </c>
      <c r="AL29" s="12" t="s">
        <v>281</v>
      </c>
      <c r="AM29" s="12" t="s">
        <v>128</v>
      </c>
      <c r="AN29" s="12" t="s">
        <v>120</v>
      </c>
    </row>
    <row r="30" spans="1:44" s="7" customFormat="1" ht="15.95">
      <c r="A30" s="10" t="s">
        <v>31</v>
      </c>
      <c r="B30" s="7">
        <v>9</v>
      </c>
      <c r="C30" s="7">
        <v>127704887</v>
      </c>
      <c r="D30" s="7">
        <v>127905838</v>
      </c>
      <c r="M30" s="7">
        <v>45</v>
      </c>
      <c r="N30" s="7" t="s">
        <v>120</v>
      </c>
      <c r="O30" s="7">
        <v>0.66599999999999904</v>
      </c>
      <c r="P30" s="7">
        <v>35</v>
      </c>
      <c r="Q30" s="7" t="s">
        <v>98</v>
      </c>
      <c r="R30" s="7" t="s">
        <v>99</v>
      </c>
      <c r="S30" s="7" t="s">
        <v>98</v>
      </c>
      <c r="T30" s="7" t="s">
        <v>98</v>
      </c>
      <c r="U30" s="7" t="s">
        <v>98</v>
      </c>
      <c r="V30" s="7" t="s">
        <v>125</v>
      </c>
      <c r="W30" s="7">
        <v>0.81225239599999999</v>
      </c>
      <c r="X30" s="7">
        <v>40.952380949999998</v>
      </c>
      <c r="Y30" s="9">
        <v>1.1299999999999999E-24</v>
      </c>
      <c r="Z30" s="7" t="s">
        <v>101</v>
      </c>
      <c r="AA30" s="7" t="s">
        <v>102</v>
      </c>
      <c r="AB30" s="7" t="s">
        <v>99</v>
      </c>
      <c r="AK30" s="7" t="s">
        <v>280</v>
      </c>
      <c r="AL30" s="7" t="s">
        <v>282</v>
      </c>
      <c r="AM30" s="7" t="s">
        <v>128</v>
      </c>
      <c r="AN30" s="7" t="s">
        <v>120</v>
      </c>
    </row>
    <row r="31" spans="1:44" s="7" customFormat="1" ht="15.95">
      <c r="A31" s="10" t="s">
        <v>31</v>
      </c>
      <c r="B31" s="7">
        <v>9</v>
      </c>
      <c r="C31" s="7">
        <v>127704887</v>
      </c>
      <c r="D31" s="7">
        <v>127905838</v>
      </c>
      <c r="M31" s="7">
        <v>45</v>
      </c>
      <c r="N31" s="7" t="s">
        <v>120</v>
      </c>
      <c r="O31" s="7">
        <v>0.66599999999999904</v>
      </c>
      <c r="P31" s="7">
        <v>35</v>
      </c>
      <c r="Q31" s="7" t="s">
        <v>98</v>
      </c>
      <c r="R31" s="7" t="s">
        <v>99</v>
      </c>
      <c r="S31" s="7" t="s">
        <v>98</v>
      </c>
      <c r="T31" s="7" t="s">
        <v>98</v>
      </c>
      <c r="U31" s="7" t="s">
        <v>98</v>
      </c>
      <c r="V31" s="7" t="s">
        <v>125</v>
      </c>
      <c r="W31" s="7">
        <v>0.81225239599999999</v>
      </c>
      <c r="X31" s="7">
        <v>40.952380949999998</v>
      </c>
      <c r="Y31" s="9">
        <v>1.1299999999999999E-24</v>
      </c>
      <c r="Z31" s="7" t="s">
        <v>101</v>
      </c>
      <c r="AA31" s="7" t="s">
        <v>102</v>
      </c>
      <c r="AB31" s="7" t="s">
        <v>99</v>
      </c>
      <c r="AK31" s="7" t="s">
        <v>280</v>
      </c>
      <c r="AL31" s="7" t="s">
        <v>283</v>
      </c>
      <c r="AM31" s="7" t="s">
        <v>128</v>
      </c>
    </row>
    <row r="32" spans="1:44" ht="15.95">
      <c r="A32" s="16" t="s">
        <v>32</v>
      </c>
      <c r="B32">
        <v>9</v>
      </c>
      <c r="C32">
        <v>129376721</v>
      </c>
      <c r="D32">
        <v>129463311</v>
      </c>
      <c r="M32">
        <v>45</v>
      </c>
      <c r="N32" t="s">
        <v>120</v>
      </c>
      <c r="O32">
        <v>0.60199999999999998</v>
      </c>
      <c r="P32">
        <v>35</v>
      </c>
      <c r="Q32" t="s">
        <v>98</v>
      </c>
      <c r="R32" t="s">
        <v>99</v>
      </c>
      <c r="S32" t="s">
        <v>98</v>
      </c>
      <c r="T32" t="s">
        <v>98</v>
      </c>
      <c r="U32" t="s">
        <v>98</v>
      </c>
      <c r="V32" t="s">
        <v>125</v>
      </c>
      <c r="W32">
        <v>0.81225239599999999</v>
      </c>
      <c r="X32">
        <v>42.857142860000003</v>
      </c>
      <c r="Y32" s="21">
        <v>2.5000000000000001E-33</v>
      </c>
      <c r="Z32" t="s">
        <v>101</v>
      </c>
      <c r="AA32" t="s">
        <v>102</v>
      </c>
      <c r="AB32" t="s">
        <v>99</v>
      </c>
      <c r="AK32" t="s">
        <v>284</v>
      </c>
      <c r="AL32" t="s">
        <v>285</v>
      </c>
      <c r="AM32" t="s">
        <v>203</v>
      </c>
      <c r="AN32" t="s">
        <v>118</v>
      </c>
      <c r="AO32" t="s">
        <v>120</v>
      </c>
      <c r="AQ32" t="s">
        <v>286</v>
      </c>
    </row>
    <row r="33" spans="1:44" ht="15.95">
      <c r="A33" s="40" t="s">
        <v>32</v>
      </c>
      <c r="B33" s="15">
        <v>9</v>
      </c>
      <c r="C33" s="15">
        <v>129376721</v>
      </c>
      <c r="D33" s="15">
        <v>129463311</v>
      </c>
      <c r="E33" s="15"/>
      <c r="F33" s="15"/>
      <c r="G33" s="15"/>
      <c r="H33" s="15"/>
      <c r="I33" s="15"/>
      <c r="J33" s="15"/>
      <c r="K33" s="15"/>
      <c r="L33" s="15"/>
      <c r="M33" s="15">
        <v>45</v>
      </c>
      <c r="N33" s="15" t="s">
        <v>120</v>
      </c>
      <c r="O33" s="15">
        <v>0.60199999999999998</v>
      </c>
      <c r="P33" s="15">
        <v>35</v>
      </c>
      <c r="Q33" s="15" t="s">
        <v>98</v>
      </c>
      <c r="R33" s="15" t="s">
        <v>99</v>
      </c>
      <c r="S33" s="15" t="s">
        <v>98</v>
      </c>
      <c r="T33" s="15" t="s">
        <v>98</v>
      </c>
      <c r="U33" s="15" t="s">
        <v>98</v>
      </c>
      <c r="V33" s="15" t="s">
        <v>125</v>
      </c>
      <c r="W33" s="15">
        <v>0.81225239599999999</v>
      </c>
      <c r="X33" s="15">
        <v>42.857142860000003</v>
      </c>
      <c r="Y33" s="39">
        <v>2.5000000000000001E-33</v>
      </c>
      <c r="Z33" s="15" t="s">
        <v>101</v>
      </c>
      <c r="AA33" s="15" t="s">
        <v>102</v>
      </c>
      <c r="AB33" s="15" t="s">
        <v>99</v>
      </c>
      <c r="AC33" s="15"/>
      <c r="AD33" s="15"/>
      <c r="AE33" s="15"/>
      <c r="AF33" s="15"/>
      <c r="AG33" s="15"/>
      <c r="AH33" s="15"/>
      <c r="AI33" s="15"/>
      <c r="AJ33" s="15"/>
      <c r="AK33" s="15" t="s">
        <v>284</v>
      </c>
      <c r="AL33" s="15" t="s">
        <v>287</v>
      </c>
      <c r="AM33" s="15" t="s">
        <v>128</v>
      </c>
      <c r="AN33" s="15" t="s">
        <v>102</v>
      </c>
      <c r="AO33" s="15" t="s">
        <v>102</v>
      </c>
      <c r="AP33" s="38" t="s">
        <v>120</v>
      </c>
      <c r="AQ33" s="15" t="s">
        <v>286</v>
      </c>
    </row>
    <row r="34" spans="1:44" s="3" customFormat="1" ht="15.95">
      <c r="A34" s="20" t="s">
        <v>32</v>
      </c>
      <c r="B34" s="17">
        <v>9</v>
      </c>
      <c r="C34" s="17">
        <v>129376721</v>
      </c>
      <c r="D34" s="17">
        <v>129463311</v>
      </c>
      <c r="E34" s="17"/>
      <c r="F34" s="17"/>
      <c r="G34" s="17"/>
      <c r="H34" s="17"/>
      <c r="I34" s="17"/>
      <c r="J34" s="17"/>
      <c r="K34" s="17"/>
      <c r="L34" s="17"/>
      <c r="M34" s="17">
        <v>45</v>
      </c>
      <c r="N34" s="17" t="s">
        <v>120</v>
      </c>
      <c r="O34" s="17">
        <v>0.60199999999999998</v>
      </c>
      <c r="P34" s="17">
        <v>35</v>
      </c>
      <c r="Q34" s="17" t="s">
        <v>98</v>
      </c>
      <c r="R34" s="17" t="s">
        <v>99</v>
      </c>
      <c r="S34" s="17" t="s">
        <v>98</v>
      </c>
      <c r="T34" s="17" t="s">
        <v>98</v>
      </c>
      <c r="U34" s="17" t="s">
        <v>98</v>
      </c>
      <c r="V34" s="17" t="s">
        <v>125</v>
      </c>
      <c r="W34" s="17">
        <v>0.81225239599999999</v>
      </c>
      <c r="X34" s="17">
        <v>42.857142860000003</v>
      </c>
      <c r="Y34" s="19">
        <v>2.5000000000000001E-33</v>
      </c>
      <c r="Z34" s="17" t="s">
        <v>101</v>
      </c>
      <c r="AA34" s="17" t="s">
        <v>102</v>
      </c>
      <c r="AB34" s="17" t="s">
        <v>99</v>
      </c>
      <c r="AC34" s="17"/>
      <c r="AD34" s="17"/>
      <c r="AE34" s="17"/>
      <c r="AF34" s="17"/>
      <c r="AG34" s="17"/>
      <c r="AH34" s="17"/>
      <c r="AI34" s="17"/>
      <c r="AJ34" s="17"/>
      <c r="AK34" s="17" t="s">
        <v>284</v>
      </c>
      <c r="AL34" s="17" t="s">
        <v>288</v>
      </c>
      <c r="AM34" s="17" t="s">
        <v>128</v>
      </c>
      <c r="AN34" s="17"/>
      <c r="AO34" s="17"/>
      <c r="AP34" s="17"/>
      <c r="AQ34" s="17" t="s">
        <v>286</v>
      </c>
      <c r="AR34" s="17"/>
    </row>
    <row r="35" spans="1:44" s="12" customFormat="1" ht="15.95">
      <c r="A35" s="14" t="s">
        <v>18</v>
      </c>
      <c r="B35" s="12">
        <v>10</v>
      </c>
      <c r="C35" s="12">
        <v>61786055</v>
      </c>
      <c r="D35" s="12">
        <v>62149634</v>
      </c>
      <c r="M35" s="12">
        <v>46</v>
      </c>
      <c r="N35" s="12" t="s">
        <v>97</v>
      </c>
      <c r="O35" s="12">
        <v>0.52300000000000002</v>
      </c>
      <c r="P35" s="12">
        <v>9</v>
      </c>
      <c r="Q35" s="12" t="s">
        <v>98</v>
      </c>
      <c r="R35" s="12" t="s">
        <v>99</v>
      </c>
      <c r="S35" s="12" t="s">
        <v>98</v>
      </c>
      <c r="T35" s="12" t="s">
        <v>98</v>
      </c>
      <c r="U35" s="12" t="s">
        <v>98</v>
      </c>
      <c r="V35" s="12" t="s">
        <v>125</v>
      </c>
      <c r="W35" s="12">
        <v>0.81225239599999999</v>
      </c>
      <c r="X35" s="12">
        <v>21.9047619</v>
      </c>
      <c r="Y35" s="13">
        <v>1.71E-17</v>
      </c>
      <c r="Z35" s="12" t="s">
        <v>101</v>
      </c>
      <c r="AA35" s="12" t="s">
        <v>102</v>
      </c>
      <c r="AB35" s="12" t="s">
        <v>99</v>
      </c>
      <c r="AK35" s="12" t="s">
        <v>289</v>
      </c>
      <c r="AL35" s="12" t="s">
        <v>290</v>
      </c>
      <c r="AM35" s="12" t="s">
        <v>128</v>
      </c>
      <c r="AQ35" s="12" t="s">
        <v>212</v>
      </c>
    </row>
    <row r="36" spans="1:44" s="7" customFormat="1" ht="15.95">
      <c r="A36" s="10" t="s">
        <v>18</v>
      </c>
      <c r="B36" s="7">
        <v>10</v>
      </c>
      <c r="C36" s="7">
        <v>61786055</v>
      </c>
      <c r="D36" s="7">
        <v>62149634</v>
      </c>
      <c r="M36" s="7">
        <v>46</v>
      </c>
      <c r="N36" s="7" t="s">
        <v>97</v>
      </c>
      <c r="O36" s="7">
        <v>0.52300000000000002</v>
      </c>
      <c r="P36" s="7">
        <v>9</v>
      </c>
      <c r="Q36" s="7" t="s">
        <v>98</v>
      </c>
      <c r="R36" s="7" t="s">
        <v>99</v>
      </c>
      <c r="S36" s="7" t="s">
        <v>98</v>
      </c>
      <c r="T36" s="7" t="s">
        <v>98</v>
      </c>
      <c r="U36" s="7" t="s">
        <v>98</v>
      </c>
      <c r="V36" s="7" t="s">
        <v>125</v>
      </c>
      <c r="W36" s="7">
        <v>0.81225239599999999</v>
      </c>
      <c r="X36" s="7">
        <v>21.9047619</v>
      </c>
      <c r="Y36" s="9">
        <v>1.71E-17</v>
      </c>
      <c r="Z36" s="7" t="s">
        <v>101</v>
      </c>
      <c r="AA36" s="7" t="s">
        <v>102</v>
      </c>
      <c r="AB36" s="7" t="s">
        <v>99</v>
      </c>
      <c r="AK36" s="7" t="s">
        <v>289</v>
      </c>
      <c r="AL36" s="7" t="s">
        <v>291</v>
      </c>
      <c r="AM36" s="7" t="s">
        <v>128</v>
      </c>
      <c r="AQ36" s="7" t="s">
        <v>212</v>
      </c>
    </row>
    <row r="37" spans="1:44" s="7" customFormat="1" ht="15.95">
      <c r="A37" s="10" t="s">
        <v>18</v>
      </c>
      <c r="B37" s="7">
        <v>10</v>
      </c>
      <c r="C37" s="7">
        <v>61786055</v>
      </c>
      <c r="D37" s="7">
        <v>62149634</v>
      </c>
      <c r="M37" s="7">
        <v>46</v>
      </c>
      <c r="N37" s="7" t="s">
        <v>97</v>
      </c>
      <c r="O37" s="7">
        <v>0.52300000000000002</v>
      </c>
      <c r="P37" s="7">
        <v>9</v>
      </c>
      <c r="Q37" s="7" t="s">
        <v>98</v>
      </c>
      <c r="R37" s="7" t="s">
        <v>99</v>
      </c>
      <c r="S37" s="7" t="s">
        <v>98</v>
      </c>
      <c r="T37" s="7" t="s">
        <v>98</v>
      </c>
      <c r="U37" s="7" t="s">
        <v>98</v>
      </c>
      <c r="V37" s="7" t="s">
        <v>125</v>
      </c>
      <c r="W37" s="7">
        <v>0.81225239599999999</v>
      </c>
      <c r="X37" s="7">
        <v>21.9047619</v>
      </c>
      <c r="Y37" s="9">
        <v>1.71E-17</v>
      </c>
      <c r="Z37" s="7" t="s">
        <v>101</v>
      </c>
      <c r="AA37" s="7" t="s">
        <v>102</v>
      </c>
      <c r="AB37" s="7" t="s">
        <v>99</v>
      </c>
      <c r="AK37" s="7" t="s">
        <v>292</v>
      </c>
      <c r="AL37" s="7" t="s">
        <v>293</v>
      </c>
      <c r="AM37" s="7" t="s">
        <v>128</v>
      </c>
      <c r="AN37" s="7" t="s">
        <v>120</v>
      </c>
      <c r="AQ37" s="7" t="s">
        <v>294</v>
      </c>
    </row>
    <row r="38" spans="1:44" ht="15.95">
      <c r="A38" s="16" t="s">
        <v>43</v>
      </c>
      <c r="B38">
        <v>10</v>
      </c>
      <c r="C38">
        <v>62629197</v>
      </c>
      <c r="D38">
        <v>62704033</v>
      </c>
      <c r="M38">
        <v>46</v>
      </c>
      <c r="N38" t="s">
        <v>97</v>
      </c>
      <c r="O38">
        <v>0.52900000000000003</v>
      </c>
      <c r="P38">
        <v>9</v>
      </c>
      <c r="Q38" t="s">
        <v>98</v>
      </c>
      <c r="R38" t="s">
        <v>99</v>
      </c>
      <c r="S38" t="s">
        <v>98</v>
      </c>
      <c r="T38" t="s">
        <v>98</v>
      </c>
      <c r="U38" t="s">
        <v>98</v>
      </c>
      <c r="V38" t="s">
        <v>125</v>
      </c>
      <c r="W38">
        <v>0.81225239599999999</v>
      </c>
      <c r="X38">
        <v>21.9047619</v>
      </c>
      <c r="Y38" s="21">
        <v>8.08E-10</v>
      </c>
      <c r="Z38" t="s">
        <v>101</v>
      </c>
      <c r="AA38" t="s">
        <v>102</v>
      </c>
      <c r="AB38" t="s">
        <v>99</v>
      </c>
      <c r="AK38" t="s">
        <v>295</v>
      </c>
      <c r="AL38" t="s">
        <v>296</v>
      </c>
      <c r="AM38" t="s">
        <v>128</v>
      </c>
      <c r="AN38" t="s">
        <v>120</v>
      </c>
    </row>
    <row r="39" spans="1:44" ht="15.95">
      <c r="A39" s="16" t="s">
        <v>43</v>
      </c>
      <c r="B39">
        <v>10</v>
      </c>
      <c r="C39">
        <v>62629197</v>
      </c>
      <c r="D39">
        <v>62704033</v>
      </c>
      <c r="M39">
        <v>46</v>
      </c>
      <c r="N39" t="s">
        <v>97</v>
      </c>
      <c r="O39">
        <v>0.52900000000000003</v>
      </c>
      <c r="P39">
        <v>9</v>
      </c>
      <c r="Q39" t="s">
        <v>98</v>
      </c>
      <c r="R39" t="s">
        <v>99</v>
      </c>
      <c r="S39" t="s">
        <v>98</v>
      </c>
      <c r="T39" t="s">
        <v>98</v>
      </c>
      <c r="U39" t="s">
        <v>98</v>
      </c>
      <c r="V39" t="s">
        <v>125</v>
      </c>
      <c r="W39">
        <v>0.81225239599999999</v>
      </c>
      <c r="X39">
        <v>21.9047619</v>
      </c>
      <c r="Y39" s="21">
        <v>8.08E-10</v>
      </c>
      <c r="Z39" t="s">
        <v>101</v>
      </c>
      <c r="AA39" t="s">
        <v>102</v>
      </c>
      <c r="AB39" t="s">
        <v>99</v>
      </c>
      <c r="AK39" t="s">
        <v>295</v>
      </c>
      <c r="AL39" t="s">
        <v>297</v>
      </c>
      <c r="AM39" t="s">
        <v>128</v>
      </c>
    </row>
    <row r="40" spans="1:44" ht="15.95">
      <c r="A40" s="16" t="s">
        <v>43</v>
      </c>
      <c r="B40">
        <v>10</v>
      </c>
      <c r="C40">
        <v>62629197</v>
      </c>
      <c r="D40">
        <v>62704033</v>
      </c>
      <c r="M40">
        <v>46</v>
      </c>
      <c r="N40" t="s">
        <v>97</v>
      </c>
      <c r="O40">
        <v>0.52900000000000003</v>
      </c>
      <c r="P40">
        <v>9</v>
      </c>
      <c r="Q40" t="s">
        <v>98</v>
      </c>
      <c r="R40" t="s">
        <v>99</v>
      </c>
      <c r="S40" t="s">
        <v>98</v>
      </c>
      <c r="T40" t="s">
        <v>98</v>
      </c>
      <c r="U40" t="s">
        <v>98</v>
      </c>
      <c r="V40" t="s">
        <v>125</v>
      </c>
      <c r="W40">
        <v>0.81225239599999999</v>
      </c>
      <c r="X40">
        <v>21.9047619</v>
      </c>
      <c r="Y40" s="21">
        <v>8.08E-10</v>
      </c>
      <c r="Z40" t="s">
        <v>101</v>
      </c>
      <c r="AA40" t="s">
        <v>102</v>
      </c>
      <c r="AB40" t="s">
        <v>99</v>
      </c>
      <c r="AK40" t="s">
        <v>295</v>
      </c>
      <c r="AL40" t="s">
        <v>298</v>
      </c>
      <c r="AM40" t="s">
        <v>128</v>
      </c>
      <c r="AN40" t="s">
        <v>120</v>
      </c>
    </row>
    <row r="41" spans="1:44" s="12" customFormat="1" ht="15.95">
      <c r="A41" s="14" t="s">
        <v>28</v>
      </c>
      <c r="B41" s="12">
        <v>10</v>
      </c>
      <c r="C41" s="12">
        <v>76871392</v>
      </c>
      <c r="D41" s="12">
        <v>76941881</v>
      </c>
      <c r="M41" s="12">
        <v>47</v>
      </c>
      <c r="N41" s="12" t="s">
        <v>120</v>
      </c>
      <c r="O41" s="12">
        <v>0.441</v>
      </c>
      <c r="P41" s="12">
        <v>8</v>
      </c>
      <c r="Q41" s="12" t="s">
        <v>98</v>
      </c>
      <c r="R41" s="12" t="s">
        <v>99</v>
      </c>
      <c r="S41" s="12" t="s">
        <v>98</v>
      </c>
      <c r="T41" s="12" t="s">
        <v>98</v>
      </c>
      <c r="U41" s="12" t="s">
        <v>98</v>
      </c>
      <c r="V41" s="12" t="s">
        <v>125</v>
      </c>
      <c r="W41" s="12">
        <v>0.81225239599999999</v>
      </c>
      <c r="X41" s="12">
        <v>30.47619048</v>
      </c>
      <c r="Y41" s="12">
        <v>8.4350680000000004E-3</v>
      </c>
      <c r="Z41" s="12" t="s">
        <v>138</v>
      </c>
      <c r="AA41" s="12" t="s">
        <v>102</v>
      </c>
      <c r="AB41" s="12" t="s">
        <v>99</v>
      </c>
      <c r="AK41" s="12" t="s">
        <v>299</v>
      </c>
      <c r="AL41" s="12" t="s">
        <v>300</v>
      </c>
      <c r="AM41" s="12" t="s">
        <v>203</v>
      </c>
      <c r="AN41" s="12" t="s">
        <v>102</v>
      </c>
      <c r="AO41" s="12" t="s">
        <v>102</v>
      </c>
    </row>
    <row r="42" spans="1:44" s="7" customFormat="1" ht="15.95">
      <c r="A42" s="10" t="s">
        <v>28</v>
      </c>
      <c r="B42" s="7">
        <v>10</v>
      </c>
      <c r="C42" s="7">
        <v>76871392</v>
      </c>
      <c r="D42" s="7">
        <v>76941881</v>
      </c>
      <c r="M42" s="7">
        <v>47</v>
      </c>
      <c r="N42" s="7" t="s">
        <v>120</v>
      </c>
      <c r="O42" s="7">
        <v>0.441</v>
      </c>
      <c r="P42" s="7">
        <v>8</v>
      </c>
      <c r="Q42" s="7" t="s">
        <v>98</v>
      </c>
      <c r="R42" s="7" t="s">
        <v>99</v>
      </c>
      <c r="S42" s="7" t="s">
        <v>98</v>
      </c>
      <c r="T42" s="7" t="s">
        <v>98</v>
      </c>
      <c r="U42" s="7" t="s">
        <v>98</v>
      </c>
      <c r="V42" s="7" t="s">
        <v>125</v>
      </c>
      <c r="W42" s="7">
        <v>0.81225239599999999</v>
      </c>
      <c r="X42" s="7">
        <v>30.47619048</v>
      </c>
      <c r="Y42" s="7">
        <v>8.4350680000000004E-3</v>
      </c>
      <c r="Z42" s="7" t="s">
        <v>138</v>
      </c>
      <c r="AA42" s="7" t="s">
        <v>102</v>
      </c>
      <c r="AB42" s="7" t="s">
        <v>99</v>
      </c>
      <c r="AK42" s="7" t="s">
        <v>299</v>
      </c>
      <c r="AL42" s="7" t="s">
        <v>301</v>
      </c>
      <c r="AM42" s="7" t="s">
        <v>128</v>
      </c>
    </row>
    <row r="43" spans="1:44" s="7" customFormat="1" ht="15.95">
      <c r="A43" s="10" t="s">
        <v>28</v>
      </c>
      <c r="B43" s="7">
        <v>10</v>
      </c>
      <c r="C43" s="7">
        <v>76871392</v>
      </c>
      <c r="D43" s="7">
        <v>76941881</v>
      </c>
      <c r="M43" s="7">
        <v>47</v>
      </c>
      <c r="N43" s="7" t="s">
        <v>120</v>
      </c>
      <c r="O43" s="7">
        <v>0.441</v>
      </c>
      <c r="P43" s="7">
        <v>8</v>
      </c>
      <c r="Q43" s="7" t="s">
        <v>98</v>
      </c>
      <c r="R43" s="7" t="s">
        <v>99</v>
      </c>
      <c r="S43" s="7" t="s">
        <v>98</v>
      </c>
      <c r="T43" s="7" t="s">
        <v>98</v>
      </c>
      <c r="U43" s="7" t="s">
        <v>98</v>
      </c>
      <c r="V43" s="7" t="s">
        <v>125</v>
      </c>
      <c r="W43" s="7">
        <v>0.81225239599999999</v>
      </c>
      <c r="X43" s="7">
        <v>30.47619048</v>
      </c>
      <c r="Y43" s="7">
        <v>8.4350680000000004E-3</v>
      </c>
      <c r="Z43" s="7" t="s">
        <v>138</v>
      </c>
      <c r="AA43" s="7" t="s">
        <v>102</v>
      </c>
      <c r="AB43" s="7" t="s">
        <v>99</v>
      </c>
      <c r="AK43" s="7" t="s">
        <v>299</v>
      </c>
      <c r="AL43" s="7" t="s">
        <v>302</v>
      </c>
      <c r="AM43" s="7" t="s">
        <v>128</v>
      </c>
    </row>
    <row r="44" spans="1:44" s="7" customFormat="1" ht="15.95">
      <c r="A44" s="10" t="s">
        <v>28</v>
      </c>
      <c r="B44" s="7">
        <v>10</v>
      </c>
      <c r="C44" s="7">
        <v>76871392</v>
      </c>
      <c r="D44" s="7">
        <v>76941881</v>
      </c>
      <c r="M44" s="7">
        <v>47</v>
      </c>
      <c r="N44" s="7" t="s">
        <v>120</v>
      </c>
      <c r="O44" s="7">
        <v>0.441</v>
      </c>
      <c r="P44" s="7">
        <v>8</v>
      </c>
      <c r="Q44" s="7" t="s">
        <v>98</v>
      </c>
      <c r="R44" s="7" t="s">
        <v>99</v>
      </c>
      <c r="S44" s="7" t="s">
        <v>98</v>
      </c>
      <c r="T44" s="7" t="s">
        <v>98</v>
      </c>
      <c r="U44" s="7" t="s">
        <v>98</v>
      </c>
      <c r="V44" s="7" t="s">
        <v>125</v>
      </c>
      <c r="W44" s="7">
        <v>0.81225239599999999</v>
      </c>
      <c r="X44" s="7">
        <v>30.47619048</v>
      </c>
      <c r="Y44" s="7">
        <v>8.4350680000000004E-3</v>
      </c>
      <c r="Z44" s="7" t="s">
        <v>138</v>
      </c>
      <c r="AA44" s="7" t="s">
        <v>102</v>
      </c>
      <c r="AB44" s="7" t="s">
        <v>99</v>
      </c>
      <c r="AK44" s="7" t="s">
        <v>299</v>
      </c>
      <c r="AL44" s="7" t="s">
        <v>303</v>
      </c>
      <c r="AM44" s="7" t="s">
        <v>128</v>
      </c>
      <c r="AN44" s="7" t="s">
        <v>102</v>
      </c>
    </row>
    <row r="45" spans="1:44" s="22" customFormat="1" ht="15.95">
      <c r="A45" s="24" t="s">
        <v>8</v>
      </c>
      <c r="B45" s="22">
        <v>10</v>
      </c>
      <c r="C45" s="22">
        <v>80828791</v>
      </c>
      <c r="D45" s="22">
        <v>81076285</v>
      </c>
      <c r="I45" s="22" t="s">
        <v>304</v>
      </c>
      <c r="J45" s="22">
        <v>15</v>
      </c>
      <c r="M45" s="22">
        <v>48</v>
      </c>
      <c r="N45" s="22" t="s">
        <v>120</v>
      </c>
      <c r="O45" s="22">
        <v>0.82199999999999995</v>
      </c>
      <c r="P45" s="22">
        <v>9</v>
      </c>
      <c r="Q45" s="22" t="s">
        <v>98</v>
      </c>
      <c r="R45" s="22" t="s">
        <v>99</v>
      </c>
      <c r="S45" s="22" t="s">
        <v>98</v>
      </c>
      <c r="T45" s="22" t="s">
        <v>98</v>
      </c>
      <c r="U45" s="22" t="s">
        <v>98</v>
      </c>
      <c r="V45" s="22" t="s">
        <v>125</v>
      </c>
      <c r="W45" s="22">
        <v>0.81225239599999999</v>
      </c>
      <c r="X45" s="22">
        <v>27.61904762</v>
      </c>
      <c r="Y45" s="23">
        <v>5.2999999999999997E-45</v>
      </c>
      <c r="Z45" s="22" t="s">
        <v>101</v>
      </c>
      <c r="AA45" s="22" t="s">
        <v>102</v>
      </c>
      <c r="AB45" s="22" t="s">
        <v>99</v>
      </c>
      <c r="AK45" s="22" t="s">
        <v>305</v>
      </c>
      <c r="AL45" s="22" t="s">
        <v>306</v>
      </c>
      <c r="AM45" s="22" t="s">
        <v>128</v>
      </c>
      <c r="AN45" s="22" t="s">
        <v>118</v>
      </c>
      <c r="AO45" s="22" t="s">
        <v>307</v>
      </c>
    </row>
    <row r="46" spans="1:44" ht="15.95">
      <c r="A46" s="16" t="s">
        <v>8</v>
      </c>
      <c r="B46">
        <v>10</v>
      </c>
      <c r="C46">
        <v>80828791</v>
      </c>
      <c r="D46">
        <v>81076285</v>
      </c>
      <c r="I46" t="s">
        <v>304</v>
      </c>
      <c r="J46">
        <v>15</v>
      </c>
      <c r="M46">
        <v>48</v>
      </c>
      <c r="N46" t="s">
        <v>120</v>
      </c>
      <c r="O46">
        <v>0.82199999999999995</v>
      </c>
      <c r="P46">
        <v>9</v>
      </c>
      <c r="Q46" t="s">
        <v>98</v>
      </c>
      <c r="R46" t="s">
        <v>99</v>
      </c>
      <c r="S46" t="s">
        <v>98</v>
      </c>
      <c r="T46" t="s">
        <v>98</v>
      </c>
      <c r="U46" t="s">
        <v>98</v>
      </c>
      <c r="V46" t="s">
        <v>125</v>
      </c>
      <c r="W46">
        <v>0.81225239599999999</v>
      </c>
      <c r="X46">
        <v>27.61904762</v>
      </c>
      <c r="Y46" s="21">
        <v>5.2999999999999997E-45</v>
      </c>
      <c r="Z46" t="s">
        <v>101</v>
      </c>
      <c r="AA46" t="s">
        <v>102</v>
      </c>
      <c r="AB46" t="s">
        <v>99</v>
      </c>
      <c r="AK46" t="s">
        <v>305</v>
      </c>
      <c r="AL46" t="s">
        <v>308</v>
      </c>
      <c r="AM46" t="s">
        <v>203</v>
      </c>
      <c r="AN46" t="s">
        <v>102</v>
      </c>
      <c r="AQ46" t="s">
        <v>174</v>
      </c>
    </row>
    <row r="47" spans="1:44" ht="15.95">
      <c r="A47" s="16" t="s">
        <v>8</v>
      </c>
      <c r="B47">
        <v>10</v>
      </c>
      <c r="C47">
        <v>80828791</v>
      </c>
      <c r="D47">
        <v>81076285</v>
      </c>
      <c r="I47" t="s">
        <v>304</v>
      </c>
      <c r="J47">
        <v>15</v>
      </c>
      <c r="M47">
        <v>48</v>
      </c>
      <c r="N47" t="s">
        <v>120</v>
      </c>
      <c r="O47">
        <v>0.82199999999999995</v>
      </c>
      <c r="P47">
        <v>9</v>
      </c>
      <c r="Q47" t="s">
        <v>98</v>
      </c>
      <c r="R47" t="s">
        <v>99</v>
      </c>
      <c r="S47" t="s">
        <v>98</v>
      </c>
      <c r="T47" t="s">
        <v>98</v>
      </c>
      <c r="U47" t="s">
        <v>98</v>
      </c>
      <c r="V47" t="s">
        <v>125</v>
      </c>
      <c r="W47">
        <v>0.81225239599999999</v>
      </c>
      <c r="X47">
        <v>27.61904762</v>
      </c>
      <c r="Y47" s="21">
        <v>5.2999999999999997E-45</v>
      </c>
      <c r="Z47" t="s">
        <v>101</v>
      </c>
      <c r="AA47" t="s">
        <v>102</v>
      </c>
      <c r="AB47" t="s">
        <v>99</v>
      </c>
      <c r="AK47" t="s">
        <v>305</v>
      </c>
      <c r="AL47" t="s">
        <v>309</v>
      </c>
      <c r="AM47" t="s">
        <v>128</v>
      </c>
      <c r="AN47" t="s">
        <v>118</v>
      </c>
    </row>
    <row r="48" spans="1:44" ht="15.95">
      <c r="A48" s="16" t="s">
        <v>8</v>
      </c>
      <c r="B48">
        <v>10</v>
      </c>
      <c r="C48">
        <v>80828791</v>
      </c>
      <c r="D48">
        <v>81076285</v>
      </c>
      <c r="I48" t="s">
        <v>304</v>
      </c>
      <c r="J48">
        <v>15</v>
      </c>
      <c r="M48">
        <v>48</v>
      </c>
      <c r="N48" t="s">
        <v>120</v>
      </c>
      <c r="O48">
        <v>0.82199999999999995</v>
      </c>
      <c r="P48">
        <v>9</v>
      </c>
      <c r="Q48" t="s">
        <v>98</v>
      </c>
      <c r="R48" t="s">
        <v>99</v>
      </c>
      <c r="S48" t="s">
        <v>98</v>
      </c>
      <c r="T48" t="s">
        <v>98</v>
      </c>
      <c r="U48" t="s">
        <v>98</v>
      </c>
      <c r="V48" t="s">
        <v>125</v>
      </c>
      <c r="W48">
        <v>0.81225239599999999</v>
      </c>
      <c r="X48">
        <v>27.61904762</v>
      </c>
      <c r="Y48" s="21">
        <v>5.2999999999999997E-45</v>
      </c>
      <c r="Z48" t="s">
        <v>101</v>
      </c>
      <c r="AA48" t="s">
        <v>102</v>
      </c>
      <c r="AB48" t="s">
        <v>99</v>
      </c>
      <c r="AK48" t="s">
        <v>305</v>
      </c>
      <c r="AL48" t="s">
        <v>310</v>
      </c>
      <c r="AM48" t="s">
        <v>128</v>
      </c>
    </row>
    <row r="49" spans="1:43" s="12" customFormat="1" ht="15.95">
      <c r="A49" s="14" t="s">
        <v>5</v>
      </c>
      <c r="B49" s="12">
        <v>10</v>
      </c>
      <c r="C49" s="12">
        <v>123237843</v>
      </c>
      <c r="D49" s="12">
        <v>123353772</v>
      </c>
      <c r="E49" s="12" t="s">
        <v>311</v>
      </c>
      <c r="F49" s="12">
        <v>3</v>
      </c>
      <c r="M49" s="12">
        <v>49</v>
      </c>
      <c r="N49" s="12" t="s">
        <v>120</v>
      </c>
      <c r="O49" s="12">
        <v>0.74399999999999999</v>
      </c>
      <c r="P49" s="12">
        <v>5</v>
      </c>
      <c r="Q49" s="12" t="s">
        <v>98</v>
      </c>
      <c r="R49" s="12" t="s">
        <v>99</v>
      </c>
      <c r="S49" s="12" t="s">
        <v>98</v>
      </c>
      <c r="T49" s="12" t="s">
        <v>98</v>
      </c>
      <c r="U49" s="12" t="s">
        <v>98</v>
      </c>
      <c r="V49" s="12" t="s">
        <v>125</v>
      </c>
      <c r="W49" s="12">
        <v>0.81225239599999999</v>
      </c>
      <c r="X49" s="12">
        <v>36.190476189999998</v>
      </c>
      <c r="Y49" s="13">
        <v>7.61E-9</v>
      </c>
      <c r="Z49" s="12" t="s">
        <v>101</v>
      </c>
      <c r="AA49" s="12" t="s">
        <v>102</v>
      </c>
      <c r="AB49" s="12" t="s">
        <v>99</v>
      </c>
      <c r="AC49" s="12" t="s">
        <v>312</v>
      </c>
      <c r="AD49" s="12" t="s">
        <v>168</v>
      </c>
      <c r="AE49" s="12" t="s">
        <v>313</v>
      </c>
      <c r="AF49" s="12" t="s">
        <v>314</v>
      </c>
      <c r="AK49" s="12" t="s">
        <v>315</v>
      </c>
      <c r="AL49" s="12" t="s">
        <v>316</v>
      </c>
      <c r="AM49" s="12" t="s">
        <v>128</v>
      </c>
      <c r="AN49" s="12" t="s">
        <v>120</v>
      </c>
      <c r="AQ49" s="12" t="s">
        <v>286</v>
      </c>
    </row>
    <row r="50" spans="1:43" s="7" customFormat="1" ht="15.95">
      <c r="A50" s="10" t="s">
        <v>5</v>
      </c>
      <c r="B50" s="7">
        <v>10</v>
      </c>
      <c r="C50" s="7">
        <v>123237843</v>
      </c>
      <c r="D50" s="7">
        <v>123353772</v>
      </c>
      <c r="E50" s="7" t="s">
        <v>311</v>
      </c>
      <c r="F50" s="7">
        <v>3</v>
      </c>
      <c r="M50" s="7">
        <v>49</v>
      </c>
      <c r="N50" s="7" t="s">
        <v>120</v>
      </c>
      <c r="O50" s="7">
        <v>0.74399999999999999</v>
      </c>
      <c r="P50" s="7">
        <v>5</v>
      </c>
      <c r="Q50" s="7" t="s">
        <v>98</v>
      </c>
      <c r="R50" s="7" t="s">
        <v>99</v>
      </c>
      <c r="S50" s="7" t="s">
        <v>98</v>
      </c>
      <c r="T50" s="7" t="s">
        <v>98</v>
      </c>
      <c r="U50" s="7" t="s">
        <v>98</v>
      </c>
      <c r="V50" s="7" t="s">
        <v>125</v>
      </c>
      <c r="W50" s="7">
        <v>0.81225239599999999</v>
      </c>
      <c r="X50" s="7">
        <v>36.190476189999998</v>
      </c>
      <c r="Y50" s="9">
        <v>7.61E-9</v>
      </c>
      <c r="Z50" s="7" t="s">
        <v>101</v>
      </c>
      <c r="AA50" s="7" t="s">
        <v>102</v>
      </c>
      <c r="AB50" s="7" t="s">
        <v>99</v>
      </c>
      <c r="AC50" s="7" t="s">
        <v>312</v>
      </c>
      <c r="AD50" s="7" t="s">
        <v>168</v>
      </c>
      <c r="AE50" s="7" t="s">
        <v>313</v>
      </c>
      <c r="AF50" s="7" t="s">
        <v>314</v>
      </c>
      <c r="AK50" s="7" t="s">
        <v>315</v>
      </c>
      <c r="AL50" s="7" t="s">
        <v>317</v>
      </c>
      <c r="AM50" s="7" t="s">
        <v>133</v>
      </c>
      <c r="AQ50" s="7" t="s">
        <v>286</v>
      </c>
    </row>
    <row r="51" spans="1:43" s="7" customFormat="1">
      <c r="A51" s="10" t="s">
        <v>5</v>
      </c>
      <c r="B51" s="7">
        <v>10</v>
      </c>
      <c r="C51" s="7">
        <v>123237843</v>
      </c>
      <c r="D51" s="7">
        <v>123353772</v>
      </c>
      <c r="E51" s="7" t="s">
        <v>311</v>
      </c>
      <c r="F51" s="7">
        <v>3</v>
      </c>
      <c r="M51" s="7">
        <v>49</v>
      </c>
      <c r="N51" s="7" t="s">
        <v>120</v>
      </c>
      <c r="O51" s="7">
        <v>0.74399999999999999</v>
      </c>
      <c r="P51" s="7">
        <v>5</v>
      </c>
      <c r="Q51" s="7" t="s">
        <v>98</v>
      </c>
      <c r="R51" s="7" t="s">
        <v>99</v>
      </c>
      <c r="S51" s="7" t="s">
        <v>98</v>
      </c>
      <c r="T51" s="7" t="s">
        <v>98</v>
      </c>
      <c r="U51" s="7" t="s">
        <v>98</v>
      </c>
      <c r="V51" s="7" t="s">
        <v>125</v>
      </c>
      <c r="W51" s="7">
        <v>0.81225239599999999</v>
      </c>
      <c r="X51" s="7">
        <v>36.190476189999998</v>
      </c>
      <c r="Y51" s="9">
        <v>7.61E-9</v>
      </c>
      <c r="Z51" s="7" t="s">
        <v>101</v>
      </c>
      <c r="AA51" s="7" t="s">
        <v>102</v>
      </c>
      <c r="AB51" s="7" t="s">
        <v>99</v>
      </c>
      <c r="AC51" s="7" t="s">
        <v>312</v>
      </c>
      <c r="AD51" s="7" t="s">
        <v>168</v>
      </c>
      <c r="AE51" s="7" t="s">
        <v>313</v>
      </c>
      <c r="AF51" s="7" t="s">
        <v>314</v>
      </c>
      <c r="AK51" s="7" t="s">
        <v>315</v>
      </c>
      <c r="AL51" s="7" t="s">
        <v>318</v>
      </c>
      <c r="AM51" s="7" t="s">
        <v>128</v>
      </c>
      <c r="AN51" s="7" t="s">
        <v>120</v>
      </c>
      <c r="AQ51" s="7" t="s">
        <v>286</v>
      </c>
    </row>
    <row r="52" spans="1:43" s="7" customFormat="1">
      <c r="A52" s="10" t="s">
        <v>5</v>
      </c>
      <c r="B52" s="7">
        <v>10</v>
      </c>
      <c r="C52" s="7">
        <v>123237843</v>
      </c>
      <c r="D52" s="7">
        <v>123353772</v>
      </c>
      <c r="E52" s="7" t="s">
        <v>311</v>
      </c>
      <c r="F52" s="7">
        <v>3</v>
      </c>
      <c r="M52" s="7">
        <v>49</v>
      </c>
      <c r="N52" s="7" t="s">
        <v>120</v>
      </c>
      <c r="O52" s="7">
        <v>0.74399999999999999</v>
      </c>
      <c r="P52" s="7">
        <v>5</v>
      </c>
      <c r="Q52" s="7" t="s">
        <v>98</v>
      </c>
      <c r="R52" s="7" t="s">
        <v>99</v>
      </c>
      <c r="S52" s="7" t="s">
        <v>98</v>
      </c>
      <c r="T52" s="7" t="s">
        <v>98</v>
      </c>
      <c r="U52" s="7" t="s">
        <v>98</v>
      </c>
      <c r="V52" s="7" t="s">
        <v>125</v>
      </c>
      <c r="W52" s="7">
        <v>0.81225239599999999</v>
      </c>
      <c r="X52" s="7">
        <v>36.190476189999998</v>
      </c>
      <c r="Y52" s="9">
        <v>7.61E-9</v>
      </c>
      <c r="Z52" s="7" t="s">
        <v>101</v>
      </c>
      <c r="AA52" s="7" t="s">
        <v>102</v>
      </c>
      <c r="AB52" s="7" t="s">
        <v>99</v>
      </c>
      <c r="AC52" s="7" t="s">
        <v>312</v>
      </c>
      <c r="AD52" s="7" t="s">
        <v>168</v>
      </c>
      <c r="AE52" s="7" t="s">
        <v>313</v>
      </c>
      <c r="AF52" s="7" t="s">
        <v>314</v>
      </c>
      <c r="AK52" s="7" t="s">
        <v>315</v>
      </c>
      <c r="AL52" s="7" t="s">
        <v>319</v>
      </c>
      <c r="AM52" s="7" t="s">
        <v>128</v>
      </c>
      <c r="AN52" s="7" t="s">
        <v>120</v>
      </c>
      <c r="AQ52" s="7" t="s">
        <v>286</v>
      </c>
    </row>
    <row r="53" spans="1:43" s="7" customFormat="1">
      <c r="A53" s="10" t="s">
        <v>5</v>
      </c>
      <c r="B53" s="7">
        <v>10</v>
      </c>
      <c r="C53" s="7">
        <v>123237843</v>
      </c>
      <c r="D53" s="7">
        <v>123353772</v>
      </c>
      <c r="E53" s="7" t="s">
        <v>311</v>
      </c>
      <c r="F53" s="7">
        <v>3</v>
      </c>
      <c r="M53" s="7">
        <v>49</v>
      </c>
      <c r="N53" s="7" t="s">
        <v>120</v>
      </c>
      <c r="O53" s="7">
        <v>0.74399999999999999</v>
      </c>
      <c r="P53" s="7">
        <v>5</v>
      </c>
      <c r="Q53" s="7" t="s">
        <v>98</v>
      </c>
      <c r="R53" s="7" t="s">
        <v>99</v>
      </c>
      <c r="S53" s="7" t="s">
        <v>98</v>
      </c>
      <c r="T53" s="7" t="s">
        <v>98</v>
      </c>
      <c r="U53" s="7" t="s">
        <v>98</v>
      </c>
      <c r="V53" s="7" t="s">
        <v>125</v>
      </c>
      <c r="W53" s="7">
        <v>0.81225239599999999</v>
      </c>
      <c r="X53" s="7">
        <v>36.190476189999998</v>
      </c>
      <c r="Y53" s="9">
        <v>7.61E-9</v>
      </c>
      <c r="Z53" s="7" t="s">
        <v>101</v>
      </c>
      <c r="AA53" s="7" t="s">
        <v>102</v>
      </c>
      <c r="AB53" s="7" t="s">
        <v>99</v>
      </c>
      <c r="AC53" s="7" t="s">
        <v>312</v>
      </c>
      <c r="AD53" s="7" t="s">
        <v>168</v>
      </c>
      <c r="AE53" s="7" t="s">
        <v>313</v>
      </c>
      <c r="AF53" s="7" t="s">
        <v>314</v>
      </c>
      <c r="AK53" s="7" t="s">
        <v>315</v>
      </c>
      <c r="AL53" s="7" t="s">
        <v>320</v>
      </c>
      <c r="AM53" s="7" t="s">
        <v>133</v>
      </c>
      <c r="AN53" s="7" t="s">
        <v>118</v>
      </c>
      <c r="AQ53" s="7" t="s">
        <v>286</v>
      </c>
    </row>
    <row r="54" spans="1:43" s="7" customFormat="1">
      <c r="A54" s="10" t="s">
        <v>5</v>
      </c>
      <c r="B54" s="7">
        <v>10</v>
      </c>
      <c r="C54" s="7">
        <v>123237843</v>
      </c>
      <c r="D54" s="7">
        <v>123353772</v>
      </c>
      <c r="E54" s="7" t="s">
        <v>311</v>
      </c>
      <c r="F54" s="7">
        <v>3</v>
      </c>
      <c r="M54" s="7">
        <v>49</v>
      </c>
      <c r="N54" s="7" t="s">
        <v>120</v>
      </c>
      <c r="O54" s="7">
        <v>0.74399999999999999</v>
      </c>
      <c r="P54" s="7">
        <v>5</v>
      </c>
      <c r="Q54" s="7" t="s">
        <v>98</v>
      </c>
      <c r="R54" s="7" t="s">
        <v>99</v>
      </c>
      <c r="S54" s="7" t="s">
        <v>98</v>
      </c>
      <c r="T54" s="7" t="s">
        <v>98</v>
      </c>
      <c r="U54" s="7" t="s">
        <v>98</v>
      </c>
      <c r="V54" s="7" t="s">
        <v>125</v>
      </c>
      <c r="W54" s="7">
        <v>0.81225239599999999</v>
      </c>
      <c r="X54" s="7">
        <v>36.190476189999998</v>
      </c>
      <c r="Y54" s="9">
        <v>7.61E-9</v>
      </c>
      <c r="Z54" s="7" t="s">
        <v>101</v>
      </c>
      <c r="AA54" s="7" t="s">
        <v>102</v>
      </c>
      <c r="AB54" s="7" t="s">
        <v>99</v>
      </c>
      <c r="AC54" s="7" t="s">
        <v>312</v>
      </c>
      <c r="AD54" s="7" t="s">
        <v>168</v>
      </c>
      <c r="AE54" s="7" t="s">
        <v>313</v>
      </c>
      <c r="AF54" s="7" t="s">
        <v>314</v>
      </c>
      <c r="AK54" s="7" t="s">
        <v>315</v>
      </c>
      <c r="AL54" s="7" t="s">
        <v>321</v>
      </c>
      <c r="AM54" s="7" t="s">
        <v>128</v>
      </c>
      <c r="AN54" s="7" t="s">
        <v>118</v>
      </c>
      <c r="AO54" s="7" t="s">
        <v>120</v>
      </c>
      <c r="AQ54" s="7" t="s">
        <v>286</v>
      </c>
    </row>
    <row r="55" spans="1:43" s="22" customFormat="1">
      <c r="A55" s="24" t="s">
        <v>29</v>
      </c>
      <c r="B55" s="22">
        <v>11</v>
      </c>
      <c r="C55" s="22">
        <v>19245609</v>
      </c>
      <c r="D55" s="22">
        <v>19262507</v>
      </c>
      <c r="M55" s="22">
        <v>50</v>
      </c>
      <c r="N55" s="22" t="s">
        <v>120</v>
      </c>
      <c r="O55" s="22">
        <v>0.63300000000000001</v>
      </c>
      <c r="P55" s="22">
        <v>4</v>
      </c>
      <c r="Q55" s="22" t="s">
        <v>98</v>
      </c>
      <c r="R55" s="22" t="s">
        <v>99</v>
      </c>
      <c r="S55" s="22" t="s">
        <v>98</v>
      </c>
      <c r="T55" s="22" t="s">
        <v>98</v>
      </c>
      <c r="U55" s="22" t="s">
        <v>98</v>
      </c>
      <c r="V55" s="22" t="s">
        <v>125</v>
      </c>
      <c r="W55" s="22">
        <v>0.81225239599999999</v>
      </c>
      <c r="X55" s="22">
        <v>26.666666670000001</v>
      </c>
      <c r="Y55" s="22">
        <v>0.28742368000000001</v>
      </c>
      <c r="Z55" s="22" t="s">
        <v>138</v>
      </c>
      <c r="AA55" s="22" t="s">
        <v>120</v>
      </c>
      <c r="AB55" s="22" t="s">
        <v>99</v>
      </c>
      <c r="AK55" s="22" t="s">
        <v>322</v>
      </c>
      <c r="AL55" s="22" t="s">
        <v>323</v>
      </c>
      <c r="AM55" s="22" t="s">
        <v>128</v>
      </c>
      <c r="AN55" s="22" t="s">
        <v>118</v>
      </c>
    </row>
    <row r="56" spans="1:43">
      <c r="A56" s="16" t="s">
        <v>29</v>
      </c>
      <c r="B56">
        <v>11</v>
      </c>
      <c r="C56">
        <v>19245609</v>
      </c>
      <c r="D56">
        <v>19262507</v>
      </c>
      <c r="M56">
        <v>50</v>
      </c>
      <c r="N56" t="s">
        <v>120</v>
      </c>
      <c r="O56">
        <v>0.63300000000000001</v>
      </c>
      <c r="P56">
        <v>4</v>
      </c>
      <c r="Q56" t="s">
        <v>98</v>
      </c>
      <c r="R56" t="s">
        <v>99</v>
      </c>
      <c r="S56" t="s">
        <v>98</v>
      </c>
      <c r="T56" t="s">
        <v>98</v>
      </c>
      <c r="U56" t="s">
        <v>98</v>
      </c>
      <c r="V56" t="s">
        <v>125</v>
      </c>
      <c r="W56">
        <v>0.81225239599999999</v>
      </c>
      <c r="X56">
        <v>26.666666670000001</v>
      </c>
      <c r="Y56">
        <v>0.28742368000000001</v>
      </c>
      <c r="Z56" t="s">
        <v>138</v>
      </c>
      <c r="AA56" t="s">
        <v>120</v>
      </c>
      <c r="AB56" t="s">
        <v>99</v>
      </c>
      <c r="AK56" t="s">
        <v>322</v>
      </c>
      <c r="AL56" t="s">
        <v>324</v>
      </c>
      <c r="AM56" t="s">
        <v>203</v>
      </c>
      <c r="AN56" t="s">
        <v>120</v>
      </c>
      <c r="AO56" t="s">
        <v>120</v>
      </c>
    </row>
    <row r="57" spans="1:43">
      <c r="A57" s="16" t="s">
        <v>29</v>
      </c>
      <c r="B57">
        <v>11</v>
      </c>
      <c r="C57">
        <v>19245609</v>
      </c>
      <c r="D57">
        <v>19262507</v>
      </c>
      <c r="M57">
        <v>50</v>
      </c>
      <c r="N57" t="s">
        <v>120</v>
      </c>
      <c r="O57">
        <v>0.63300000000000001</v>
      </c>
      <c r="P57">
        <v>4</v>
      </c>
      <c r="Q57" t="s">
        <v>98</v>
      </c>
      <c r="R57" t="s">
        <v>99</v>
      </c>
      <c r="S57" t="s">
        <v>98</v>
      </c>
      <c r="T57" t="s">
        <v>98</v>
      </c>
      <c r="U57" t="s">
        <v>98</v>
      </c>
      <c r="V57" t="s">
        <v>125</v>
      </c>
      <c r="W57">
        <v>0.81225239599999999</v>
      </c>
      <c r="X57">
        <v>26.666666670000001</v>
      </c>
      <c r="Y57">
        <v>0.28742368000000001</v>
      </c>
      <c r="Z57" t="s">
        <v>138</v>
      </c>
      <c r="AA57" t="s">
        <v>120</v>
      </c>
      <c r="AB57" t="s">
        <v>99</v>
      </c>
      <c r="AK57" t="s">
        <v>322</v>
      </c>
      <c r="AL57" t="s">
        <v>325</v>
      </c>
      <c r="AM57" t="s">
        <v>128</v>
      </c>
      <c r="AN57" t="s">
        <v>120</v>
      </c>
    </row>
    <row r="58" spans="1:43">
      <c r="A58" s="16" t="s">
        <v>29</v>
      </c>
      <c r="B58">
        <v>11</v>
      </c>
      <c r="C58">
        <v>19245609</v>
      </c>
      <c r="D58">
        <v>19262507</v>
      </c>
      <c r="M58">
        <v>50</v>
      </c>
      <c r="N58" t="s">
        <v>120</v>
      </c>
      <c r="O58">
        <v>0.63300000000000001</v>
      </c>
      <c r="P58">
        <v>4</v>
      </c>
      <c r="Q58" t="s">
        <v>98</v>
      </c>
      <c r="R58" t="s">
        <v>99</v>
      </c>
      <c r="S58" t="s">
        <v>98</v>
      </c>
      <c r="T58" t="s">
        <v>98</v>
      </c>
      <c r="U58" t="s">
        <v>98</v>
      </c>
      <c r="V58" t="s">
        <v>125</v>
      </c>
      <c r="W58">
        <v>0.81225239599999999</v>
      </c>
      <c r="X58">
        <v>26.666666670000001</v>
      </c>
      <c r="Y58">
        <v>0.28742368000000001</v>
      </c>
      <c r="Z58" t="s">
        <v>138</v>
      </c>
      <c r="AA58" t="s">
        <v>120</v>
      </c>
      <c r="AB58" t="s">
        <v>99</v>
      </c>
      <c r="AK58" t="s">
        <v>322</v>
      </c>
      <c r="AL58" t="s">
        <v>326</v>
      </c>
      <c r="AM58" t="s">
        <v>128</v>
      </c>
      <c r="AN58" t="s">
        <v>118</v>
      </c>
      <c r="AO58" t="s">
        <v>120</v>
      </c>
    </row>
    <row r="59" spans="1:43">
      <c r="A59" s="16" t="s">
        <v>29</v>
      </c>
      <c r="B59">
        <v>11</v>
      </c>
      <c r="C59">
        <v>19245609</v>
      </c>
      <c r="D59">
        <v>19262507</v>
      </c>
      <c r="M59">
        <v>50</v>
      </c>
      <c r="N59" t="s">
        <v>120</v>
      </c>
      <c r="O59">
        <v>0.63300000000000001</v>
      </c>
      <c r="P59">
        <v>4</v>
      </c>
      <c r="Q59" t="s">
        <v>98</v>
      </c>
      <c r="R59" t="s">
        <v>99</v>
      </c>
      <c r="S59" t="s">
        <v>98</v>
      </c>
      <c r="T59" t="s">
        <v>98</v>
      </c>
      <c r="U59" t="s">
        <v>98</v>
      </c>
      <c r="V59" t="s">
        <v>125</v>
      </c>
      <c r="W59">
        <v>0.81225239599999999</v>
      </c>
      <c r="X59">
        <v>26.666666670000001</v>
      </c>
      <c r="Y59">
        <v>0.28742368000000001</v>
      </c>
      <c r="Z59" t="s">
        <v>138</v>
      </c>
      <c r="AA59" t="s">
        <v>120</v>
      </c>
      <c r="AB59" t="s">
        <v>99</v>
      </c>
      <c r="AK59" t="s">
        <v>322</v>
      </c>
      <c r="AL59" t="s">
        <v>327</v>
      </c>
      <c r="AM59" t="s">
        <v>128</v>
      </c>
      <c r="AN59" t="s">
        <v>120</v>
      </c>
    </row>
    <row r="60" spans="1:43" s="7" customFormat="1">
      <c r="A60" s="10" t="s">
        <v>19</v>
      </c>
      <c r="B60" s="7">
        <v>11</v>
      </c>
      <c r="C60" s="7">
        <v>19372270</v>
      </c>
      <c r="D60" s="7">
        <v>20143147</v>
      </c>
      <c r="M60" s="7">
        <v>50</v>
      </c>
      <c r="N60" s="7" t="s">
        <v>120</v>
      </c>
      <c r="O60" s="7">
        <v>0.63900000000000001</v>
      </c>
      <c r="P60" s="7">
        <v>4</v>
      </c>
      <c r="Q60" s="7" t="s">
        <v>98</v>
      </c>
      <c r="R60" s="7" t="s">
        <v>99</v>
      </c>
      <c r="S60" s="7" t="s">
        <v>98</v>
      </c>
      <c r="T60" s="7" t="s">
        <v>98</v>
      </c>
      <c r="U60" s="7" t="s">
        <v>98</v>
      </c>
      <c r="V60" s="7" t="s">
        <v>125</v>
      </c>
      <c r="W60" s="7">
        <v>0.81225239599999999</v>
      </c>
      <c r="X60" s="7">
        <v>25.714285709999999</v>
      </c>
      <c r="Y60" s="9">
        <v>4.0100000000000002E-8</v>
      </c>
      <c r="Z60" s="7" t="s">
        <v>101</v>
      </c>
      <c r="AA60" s="7" t="s">
        <v>102</v>
      </c>
      <c r="AB60" s="7" t="s">
        <v>99</v>
      </c>
      <c r="AK60" s="7" t="s">
        <v>328</v>
      </c>
      <c r="AL60" s="7" t="s">
        <v>329</v>
      </c>
      <c r="AM60" s="7" t="s">
        <v>203</v>
      </c>
      <c r="AN60" s="7" t="s">
        <v>102</v>
      </c>
      <c r="AO60" s="7" t="s">
        <v>120</v>
      </c>
    </row>
    <row r="61" spans="1:43" s="7" customFormat="1">
      <c r="A61" s="10" t="s">
        <v>19</v>
      </c>
      <c r="B61" s="7">
        <v>11</v>
      </c>
      <c r="C61" s="7">
        <v>19372270</v>
      </c>
      <c r="D61" s="7">
        <v>20143147</v>
      </c>
      <c r="M61" s="7">
        <v>50</v>
      </c>
      <c r="N61" s="7" t="s">
        <v>120</v>
      </c>
      <c r="O61" s="7">
        <v>0.63900000000000001</v>
      </c>
      <c r="P61" s="7">
        <v>4</v>
      </c>
      <c r="Q61" s="7" t="s">
        <v>98</v>
      </c>
      <c r="R61" s="7" t="s">
        <v>99</v>
      </c>
      <c r="S61" s="7" t="s">
        <v>98</v>
      </c>
      <c r="T61" s="7" t="s">
        <v>98</v>
      </c>
      <c r="U61" s="7" t="s">
        <v>98</v>
      </c>
      <c r="V61" s="7" t="s">
        <v>125</v>
      </c>
      <c r="W61" s="7">
        <v>0.81225239599999999</v>
      </c>
      <c r="X61" s="7">
        <v>25.714285709999999</v>
      </c>
      <c r="Y61" s="9">
        <v>4.0100000000000002E-8</v>
      </c>
      <c r="Z61" s="7" t="s">
        <v>101</v>
      </c>
      <c r="AA61" s="7" t="s">
        <v>102</v>
      </c>
      <c r="AB61" s="7" t="s">
        <v>99</v>
      </c>
      <c r="AK61" s="7" t="s">
        <v>328</v>
      </c>
      <c r="AL61" s="7" t="s">
        <v>330</v>
      </c>
      <c r="AM61" s="7" t="s">
        <v>128</v>
      </c>
      <c r="AN61" s="7" t="s">
        <v>102</v>
      </c>
      <c r="AO61" s="7" t="s">
        <v>102</v>
      </c>
    </row>
    <row r="62" spans="1:43" s="7" customFormat="1">
      <c r="A62" s="10" t="s">
        <v>19</v>
      </c>
      <c r="B62" s="7">
        <v>11</v>
      </c>
      <c r="C62" s="7">
        <v>19372270</v>
      </c>
      <c r="D62" s="7">
        <v>20143147</v>
      </c>
      <c r="M62" s="7">
        <v>50</v>
      </c>
      <c r="N62" s="7" t="s">
        <v>120</v>
      </c>
      <c r="O62" s="7">
        <v>0.63900000000000001</v>
      </c>
      <c r="P62" s="7">
        <v>4</v>
      </c>
      <c r="Q62" s="7" t="s">
        <v>98</v>
      </c>
      <c r="R62" s="7" t="s">
        <v>99</v>
      </c>
      <c r="S62" s="7" t="s">
        <v>98</v>
      </c>
      <c r="T62" s="7" t="s">
        <v>98</v>
      </c>
      <c r="U62" s="7" t="s">
        <v>98</v>
      </c>
      <c r="V62" s="7" t="s">
        <v>125</v>
      </c>
      <c r="W62" s="7">
        <v>0.81225239599999999</v>
      </c>
      <c r="X62" s="7">
        <v>25.714285709999999</v>
      </c>
      <c r="Y62" s="9">
        <v>4.0100000000000002E-8</v>
      </c>
      <c r="Z62" s="7" t="s">
        <v>101</v>
      </c>
      <c r="AA62" s="7" t="s">
        <v>102</v>
      </c>
      <c r="AB62" s="7" t="s">
        <v>99</v>
      </c>
      <c r="AK62" s="7" t="s">
        <v>328</v>
      </c>
      <c r="AL62" s="7" t="s">
        <v>331</v>
      </c>
      <c r="AM62" s="7" t="s">
        <v>128</v>
      </c>
      <c r="AN62" s="7" t="s">
        <v>118</v>
      </c>
    </row>
    <row r="63" spans="1:43" s="7" customFormat="1">
      <c r="A63" s="10" t="s">
        <v>19</v>
      </c>
      <c r="B63" s="7">
        <v>11</v>
      </c>
      <c r="C63" s="7">
        <v>19372270</v>
      </c>
      <c r="D63" s="7">
        <v>20143147</v>
      </c>
      <c r="M63" s="7">
        <v>50</v>
      </c>
      <c r="N63" s="7" t="s">
        <v>120</v>
      </c>
      <c r="O63" s="7">
        <v>0.63900000000000001</v>
      </c>
      <c r="P63" s="7">
        <v>4</v>
      </c>
      <c r="Q63" s="7" t="s">
        <v>98</v>
      </c>
      <c r="R63" s="7" t="s">
        <v>99</v>
      </c>
      <c r="S63" s="7" t="s">
        <v>98</v>
      </c>
      <c r="T63" s="7" t="s">
        <v>98</v>
      </c>
      <c r="U63" s="7" t="s">
        <v>98</v>
      </c>
      <c r="V63" s="7" t="s">
        <v>125</v>
      </c>
      <c r="W63" s="7">
        <v>0.81225239599999999</v>
      </c>
      <c r="X63" s="7">
        <v>25.714285709999999</v>
      </c>
      <c r="Y63" s="9">
        <v>4.0100000000000002E-8</v>
      </c>
      <c r="Z63" s="7" t="s">
        <v>101</v>
      </c>
      <c r="AA63" s="7" t="s">
        <v>102</v>
      </c>
      <c r="AB63" s="7" t="s">
        <v>99</v>
      </c>
      <c r="AK63" s="7" t="s">
        <v>328</v>
      </c>
      <c r="AL63" s="7" t="s">
        <v>332</v>
      </c>
      <c r="AM63" s="7" t="s">
        <v>128</v>
      </c>
    </row>
    <row r="64" spans="1:43" s="7" customFormat="1">
      <c r="A64" s="10" t="s">
        <v>19</v>
      </c>
      <c r="B64" s="7">
        <v>11</v>
      </c>
      <c r="C64" s="7">
        <v>19372270</v>
      </c>
      <c r="D64" s="7">
        <v>20143147</v>
      </c>
      <c r="M64" s="7">
        <v>50</v>
      </c>
      <c r="N64" s="7" t="s">
        <v>120</v>
      </c>
      <c r="O64" s="7">
        <v>0.63900000000000001</v>
      </c>
      <c r="P64" s="7">
        <v>4</v>
      </c>
      <c r="Q64" s="7" t="s">
        <v>98</v>
      </c>
      <c r="R64" s="7" t="s">
        <v>99</v>
      </c>
      <c r="S64" s="7" t="s">
        <v>98</v>
      </c>
      <c r="T64" s="7" t="s">
        <v>98</v>
      </c>
      <c r="U64" s="7" t="s">
        <v>98</v>
      </c>
      <c r="V64" s="7" t="s">
        <v>125</v>
      </c>
      <c r="W64" s="7">
        <v>0.81225239599999999</v>
      </c>
      <c r="X64" s="7">
        <v>25.714285709999999</v>
      </c>
      <c r="Y64" s="9">
        <v>4.0100000000000002E-8</v>
      </c>
      <c r="Z64" s="7" t="s">
        <v>101</v>
      </c>
      <c r="AA64" s="7" t="s">
        <v>102</v>
      </c>
      <c r="AB64" s="7" t="s">
        <v>99</v>
      </c>
      <c r="AK64" s="7" t="s">
        <v>328</v>
      </c>
      <c r="AL64" s="7" t="s">
        <v>333</v>
      </c>
      <c r="AM64" s="7" t="s">
        <v>128</v>
      </c>
    </row>
    <row r="65" spans="1:43" s="7" customFormat="1">
      <c r="A65" s="10" t="s">
        <v>19</v>
      </c>
      <c r="B65" s="7">
        <v>11</v>
      </c>
      <c r="C65" s="7">
        <v>19372270</v>
      </c>
      <c r="D65" s="7">
        <v>20143147</v>
      </c>
      <c r="M65" s="7">
        <v>50</v>
      </c>
      <c r="N65" s="7" t="s">
        <v>120</v>
      </c>
      <c r="O65" s="7">
        <v>0.63900000000000001</v>
      </c>
      <c r="P65" s="7">
        <v>4</v>
      </c>
      <c r="Q65" s="7" t="s">
        <v>98</v>
      </c>
      <c r="R65" s="7" t="s">
        <v>99</v>
      </c>
      <c r="S65" s="7" t="s">
        <v>98</v>
      </c>
      <c r="T65" s="7" t="s">
        <v>98</v>
      </c>
      <c r="U65" s="7" t="s">
        <v>98</v>
      </c>
      <c r="V65" s="7" t="s">
        <v>125</v>
      </c>
      <c r="W65" s="7">
        <v>0.81225239599999999</v>
      </c>
      <c r="X65" s="7">
        <v>25.714285709999999</v>
      </c>
      <c r="Y65" s="9">
        <v>4.0100000000000002E-8</v>
      </c>
      <c r="Z65" s="7" t="s">
        <v>101</v>
      </c>
      <c r="AA65" s="7" t="s">
        <v>102</v>
      </c>
      <c r="AB65" s="7" t="s">
        <v>99</v>
      </c>
      <c r="AK65" s="7" t="s">
        <v>328</v>
      </c>
      <c r="AL65" s="7" t="s">
        <v>334</v>
      </c>
      <c r="AM65" s="7" t="s">
        <v>128</v>
      </c>
    </row>
    <row r="66" spans="1:43" s="7" customFormat="1">
      <c r="A66" s="10" t="s">
        <v>19</v>
      </c>
      <c r="B66" s="7">
        <v>11</v>
      </c>
      <c r="C66" s="7">
        <v>19372270</v>
      </c>
      <c r="D66" s="7">
        <v>20143147</v>
      </c>
      <c r="M66" s="7">
        <v>50</v>
      </c>
      <c r="N66" s="7" t="s">
        <v>120</v>
      </c>
      <c r="O66" s="7">
        <v>0.63900000000000001</v>
      </c>
      <c r="P66" s="7">
        <v>4</v>
      </c>
      <c r="Q66" s="7" t="s">
        <v>98</v>
      </c>
      <c r="R66" s="7" t="s">
        <v>99</v>
      </c>
      <c r="S66" s="7" t="s">
        <v>98</v>
      </c>
      <c r="T66" s="7" t="s">
        <v>98</v>
      </c>
      <c r="U66" s="7" t="s">
        <v>98</v>
      </c>
      <c r="V66" s="7" t="s">
        <v>125</v>
      </c>
      <c r="W66" s="7">
        <v>0.81225239599999999</v>
      </c>
      <c r="X66" s="7">
        <v>25.714285709999999</v>
      </c>
      <c r="Y66" s="9">
        <v>4.0100000000000002E-8</v>
      </c>
      <c r="Z66" s="7" t="s">
        <v>101</v>
      </c>
      <c r="AA66" s="7" t="s">
        <v>102</v>
      </c>
      <c r="AB66" s="7" t="s">
        <v>99</v>
      </c>
      <c r="AK66" s="7" t="s">
        <v>328</v>
      </c>
      <c r="AL66" s="7" t="s">
        <v>335</v>
      </c>
      <c r="AM66" s="7" t="s">
        <v>128</v>
      </c>
    </row>
    <row r="67" spans="1:43" s="3" customFormat="1">
      <c r="A67" s="6" t="s">
        <v>19</v>
      </c>
      <c r="B67" s="3">
        <v>11</v>
      </c>
      <c r="C67" s="3">
        <v>19372270</v>
      </c>
      <c r="D67" s="3">
        <v>20143147</v>
      </c>
      <c r="M67" s="3">
        <v>50</v>
      </c>
      <c r="N67" s="3" t="s">
        <v>120</v>
      </c>
      <c r="O67" s="3">
        <v>0.63900000000000001</v>
      </c>
      <c r="P67" s="3">
        <v>4</v>
      </c>
      <c r="Q67" s="3" t="s">
        <v>98</v>
      </c>
      <c r="R67" s="3" t="s">
        <v>99</v>
      </c>
      <c r="S67" s="3" t="s">
        <v>98</v>
      </c>
      <c r="T67" s="3" t="s">
        <v>98</v>
      </c>
      <c r="U67" s="3" t="s">
        <v>98</v>
      </c>
      <c r="V67" s="3" t="s">
        <v>125</v>
      </c>
      <c r="W67" s="3">
        <v>0.81225239599999999</v>
      </c>
      <c r="X67" s="3">
        <v>25.714285709999999</v>
      </c>
      <c r="Y67" s="5">
        <v>4.0100000000000002E-8</v>
      </c>
      <c r="Z67" s="3" t="s">
        <v>101</v>
      </c>
      <c r="AA67" s="3" t="s">
        <v>102</v>
      </c>
      <c r="AB67" s="3" t="s">
        <v>99</v>
      </c>
      <c r="AK67" s="3" t="s">
        <v>328</v>
      </c>
      <c r="AL67" s="3" t="s">
        <v>336</v>
      </c>
      <c r="AM67" s="3" t="s">
        <v>128</v>
      </c>
    </row>
    <row r="68" spans="1:43">
      <c r="A68" s="16" t="s">
        <v>2</v>
      </c>
      <c r="B68">
        <v>13</v>
      </c>
      <c r="C68">
        <v>27640286</v>
      </c>
      <c r="D68">
        <v>27746033</v>
      </c>
      <c r="M68">
        <v>60</v>
      </c>
      <c r="N68" t="s">
        <v>120</v>
      </c>
      <c r="O68">
        <v>0.51900000000000002</v>
      </c>
      <c r="P68">
        <v>3</v>
      </c>
      <c r="Q68" t="s">
        <v>98</v>
      </c>
      <c r="R68" t="s">
        <v>99</v>
      </c>
      <c r="S68" t="s">
        <v>98</v>
      </c>
      <c r="T68" t="s">
        <v>98</v>
      </c>
      <c r="U68" t="s">
        <v>98</v>
      </c>
      <c r="V68" t="s">
        <v>125</v>
      </c>
      <c r="W68">
        <v>0.81225239599999999</v>
      </c>
      <c r="X68">
        <v>41.904761899999997</v>
      </c>
      <c r="Y68" s="21">
        <v>1.8099999999999998E-21</v>
      </c>
      <c r="Z68" t="s">
        <v>101</v>
      </c>
      <c r="AA68" t="s">
        <v>102</v>
      </c>
      <c r="AB68" t="s">
        <v>99</v>
      </c>
      <c r="AK68" t="s">
        <v>337</v>
      </c>
      <c r="AL68" t="s">
        <v>338</v>
      </c>
      <c r="AM68" t="s">
        <v>203</v>
      </c>
      <c r="AN68" t="s">
        <v>120</v>
      </c>
    </row>
    <row r="69" spans="1:43">
      <c r="A69" s="16" t="s">
        <v>2</v>
      </c>
      <c r="B69">
        <v>13</v>
      </c>
      <c r="C69">
        <v>27640286</v>
      </c>
      <c r="D69">
        <v>27746033</v>
      </c>
      <c r="M69">
        <v>60</v>
      </c>
      <c r="N69" t="s">
        <v>120</v>
      </c>
      <c r="O69">
        <v>0.51900000000000002</v>
      </c>
      <c r="P69">
        <v>3</v>
      </c>
      <c r="Q69" t="s">
        <v>98</v>
      </c>
      <c r="R69" t="s">
        <v>99</v>
      </c>
      <c r="S69" t="s">
        <v>98</v>
      </c>
      <c r="T69" t="s">
        <v>98</v>
      </c>
      <c r="U69" t="s">
        <v>98</v>
      </c>
      <c r="V69" t="s">
        <v>125</v>
      </c>
      <c r="W69">
        <v>0.81225239599999999</v>
      </c>
      <c r="X69">
        <v>41.904761899999997</v>
      </c>
      <c r="Y69" s="21">
        <v>1.8099999999999998E-21</v>
      </c>
      <c r="Z69" t="s">
        <v>101</v>
      </c>
      <c r="AA69" t="s">
        <v>102</v>
      </c>
      <c r="AB69" t="s">
        <v>99</v>
      </c>
      <c r="AK69" t="s">
        <v>337</v>
      </c>
      <c r="AL69" t="s">
        <v>339</v>
      </c>
      <c r="AM69" t="s">
        <v>128</v>
      </c>
    </row>
    <row r="70" spans="1:43">
      <c r="A70" s="16" t="s">
        <v>2</v>
      </c>
      <c r="B70">
        <v>13</v>
      </c>
      <c r="C70">
        <v>27640286</v>
      </c>
      <c r="D70">
        <v>27746033</v>
      </c>
      <c r="M70">
        <v>60</v>
      </c>
      <c r="N70" t="s">
        <v>120</v>
      </c>
      <c r="O70">
        <v>0.51900000000000002</v>
      </c>
      <c r="P70">
        <v>3</v>
      </c>
      <c r="Q70" t="s">
        <v>98</v>
      </c>
      <c r="R70" t="s">
        <v>99</v>
      </c>
      <c r="S70" t="s">
        <v>98</v>
      </c>
      <c r="T70" t="s">
        <v>98</v>
      </c>
      <c r="U70" t="s">
        <v>98</v>
      </c>
      <c r="V70" t="s">
        <v>125</v>
      </c>
      <c r="W70">
        <v>0.81225239599999999</v>
      </c>
      <c r="X70">
        <v>41.904761899999997</v>
      </c>
      <c r="Y70" s="21">
        <v>1.8099999999999998E-21</v>
      </c>
      <c r="Z70" t="s">
        <v>101</v>
      </c>
      <c r="AA70" t="s">
        <v>102</v>
      </c>
      <c r="AB70" t="s">
        <v>99</v>
      </c>
      <c r="AK70" t="s">
        <v>337</v>
      </c>
      <c r="AL70" t="s">
        <v>340</v>
      </c>
      <c r="AM70" t="s">
        <v>128</v>
      </c>
    </row>
    <row r="71" spans="1:43">
      <c r="A71" s="16" t="s">
        <v>2</v>
      </c>
      <c r="B71">
        <v>13</v>
      </c>
      <c r="C71">
        <v>27640286</v>
      </c>
      <c r="D71">
        <v>27746033</v>
      </c>
      <c r="M71">
        <v>60</v>
      </c>
      <c r="N71" t="s">
        <v>120</v>
      </c>
      <c r="O71">
        <v>0.51900000000000002</v>
      </c>
      <c r="P71">
        <v>3</v>
      </c>
      <c r="Q71" t="s">
        <v>98</v>
      </c>
      <c r="R71" t="s">
        <v>99</v>
      </c>
      <c r="S71" t="s">
        <v>98</v>
      </c>
      <c r="T71" t="s">
        <v>98</v>
      </c>
      <c r="U71" t="s">
        <v>98</v>
      </c>
      <c r="V71" t="s">
        <v>125</v>
      </c>
      <c r="W71">
        <v>0.81225239599999999</v>
      </c>
      <c r="X71">
        <v>41.904761899999997</v>
      </c>
      <c r="Y71" s="21">
        <v>1.8099999999999998E-21</v>
      </c>
      <c r="Z71" t="s">
        <v>101</v>
      </c>
      <c r="AA71" t="s">
        <v>102</v>
      </c>
      <c r="AB71" t="s">
        <v>99</v>
      </c>
      <c r="AK71" t="s">
        <v>337</v>
      </c>
      <c r="AL71" t="s">
        <v>341</v>
      </c>
      <c r="AM71" t="s">
        <v>128</v>
      </c>
    </row>
    <row r="72" spans="1:43" s="12" customFormat="1">
      <c r="A72" s="14" t="s">
        <v>14</v>
      </c>
      <c r="B72" s="12">
        <v>13</v>
      </c>
      <c r="C72" s="12">
        <v>30776766</v>
      </c>
      <c r="D72" s="12">
        <v>30881191</v>
      </c>
      <c r="I72" s="12" t="s">
        <v>342</v>
      </c>
      <c r="J72" s="12">
        <v>7</v>
      </c>
      <c r="M72" s="12">
        <v>61</v>
      </c>
      <c r="N72" s="12" t="s">
        <v>120</v>
      </c>
      <c r="O72" s="12">
        <v>0.59899999999999998</v>
      </c>
      <c r="P72" s="12">
        <v>5</v>
      </c>
      <c r="Q72" s="12" t="s">
        <v>98</v>
      </c>
      <c r="R72" s="12" t="s">
        <v>99</v>
      </c>
      <c r="S72" s="12" t="s">
        <v>98</v>
      </c>
      <c r="T72" s="12" t="s">
        <v>98</v>
      </c>
      <c r="U72" s="12" t="s">
        <v>98</v>
      </c>
      <c r="V72" s="12" t="s">
        <v>125</v>
      </c>
      <c r="W72" s="12">
        <v>0.81225239599999999</v>
      </c>
      <c r="X72" s="12">
        <v>42.857142860000003</v>
      </c>
      <c r="Y72" s="13">
        <v>1.2600000000000001E-17</v>
      </c>
      <c r="Z72" s="12" t="s">
        <v>101</v>
      </c>
      <c r="AA72" s="12" t="s">
        <v>102</v>
      </c>
      <c r="AB72" s="12" t="s">
        <v>99</v>
      </c>
      <c r="AK72" s="12" t="s">
        <v>343</v>
      </c>
      <c r="AL72" s="12" t="s">
        <v>344</v>
      </c>
      <c r="AM72" s="12" t="s">
        <v>128</v>
      </c>
      <c r="AN72" s="12" t="s">
        <v>118</v>
      </c>
      <c r="AO72" s="12" t="s">
        <v>345</v>
      </c>
      <c r="AP72" s="26" t="s">
        <v>346</v>
      </c>
      <c r="AQ72" s="12" t="s">
        <v>111</v>
      </c>
    </row>
    <row r="73" spans="1:43" s="7" customFormat="1">
      <c r="A73" s="10" t="s">
        <v>14</v>
      </c>
      <c r="B73" s="7">
        <v>13</v>
      </c>
      <c r="C73" s="7">
        <v>30776766</v>
      </c>
      <c r="D73" s="7">
        <v>30881191</v>
      </c>
      <c r="I73" s="7" t="s">
        <v>342</v>
      </c>
      <c r="J73" s="7">
        <v>7</v>
      </c>
      <c r="M73" s="7">
        <v>61</v>
      </c>
      <c r="N73" s="7" t="s">
        <v>120</v>
      </c>
      <c r="O73" s="7">
        <v>0.59899999999999998</v>
      </c>
      <c r="P73" s="7">
        <v>5</v>
      </c>
      <c r="Q73" s="7" t="s">
        <v>98</v>
      </c>
      <c r="R73" s="7" t="s">
        <v>99</v>
      </c>
      <c r="S73" s="7" t="s">
        <v>98</v>
      </c>
      <c r="T73" s="7" t="s">
        <v>98</v>
      </c>
      <c r="U73" s="7" t="s">
        <v>98</v>
      </c>
      <c r="V73" s="7" t="s">
        <v>125</v>
      </c>
      <c r="W73" s="7">
        <v>0.81225239599999999</v>
      </c>
      <c r="X73" s="7">
        <v>42.857142860000003</v>
      </c>
      <c r="Y73" s="9">
        <v>1.2600000000000001E-17</v>
      </c>
      <c r="Z73" s="7" t="s">
        <v>101</v>
      </c>
      <c r="AA73" s="7" t="s">
        <v>102</v>
      </c>
      <c r="AB73" s="7" t="s">
        <v>99</v>
      </c>
      <c r="AK73" s="7" t="s">
        <v>343</v>
      </c>
      <c r="AL73" s="7" t="s">
        <v>347</v>
      </c>
      <c r="AM73" s="7" t="s">
        <v>203</v>
      </c>
      <c r="AN73" s="7" t="s">
        <v>102</v>
      </c>
      <c r="AO73" s="7" t="s">
        <v>102</v>
      </c>
      <c r="AP73" s="11" t="s">
        <v>163</v>
      </c>
      <c r="AQ73" s="7" t="s">
        <v>111</v>
      </c>
    </row>
    <row r="74" spans="1:43" s="22" customFormat="1">
      <c r="A74" s="24" t="s">
        <v>40</v>
      </c>
      <c r="B74" s="22">
        <v>14</v>
      </c>
      <c r="C74" s="22">
        <v>36007557</v>
      </c>
      <c r="D74" s="22">
        <v>36278432</v>
      </c>
      <c r="M74" s="22">
        <v>62</v>
      </c>
      <c r="N74" s="22" t="s">
        <v>120</v>
      </c>
      <c r="O74" s="22">
        <v>0.79500000000000004</v>
      </c>
      <c r="P74" s="22">
        <v>11</v>
      </c>
      <c r="Q74" s="22" t="s">
        <v>98</v>
      </c>
      <c r="R74" s="22" t="s">
        <v>99</v>
      </c>
      <c r="S74" s="22" t="s">
        <v>98</v>
      </c>
      <c r="T74" s="22" t="s">
        <v>98</v>
      </c>
      <c r="U74" s="22" t="s">
        <v>98</v>
      </c>
      <c r="V74" s="22" t="s">
        <v>125</v>
      </c>
      <c r="W74" s="22">
        <v>0.81225239599999999</v>
      </c>
      <c r="X74" s="22">
        <v>40</v>
      </c>
      <c r="Y74" s="23">
        <v>1.01E-65</v>
      </c>
      <c r="Z74" s="22" t="s">
        <v>101</v>
      </c>
      <c r="AA74" s="22" t="s">
        <v>102</v>
      </c>
      <c r="AB74" s="22" t="s">
        <v>99</v>
      </c>
      <c r="AK74" s="22" t="s">
        <v>348</v>
      </c>
      <c r="AL74" s="22" t="s">
        <v>349</v>
      </c>
      <c r="AM74" s="22" t="s">
        <v>203</v>
      </c>
    </row>
    <row r="75" spans="1:43" s="17" customFormat="1">
      <c r="A75" s="20" t="s">
        <v>40</v>
      </c>
      <c r="B75" s="17">
        <v>14</v>
      </c>
      <c r="C75" s="17">
        <v>36007557</v>
      </c>
      <c r="D75" s="17">
        <v>36278432</v>
      </c>
      <c r="M75" s="17">
        <v>62</v>
      </c>
      <c r="N75" s="17" t="s">
        <v>120</v>
      </c>
      <c r="O75" s="17">
        <v>0.79500000000000004</v>
      </c>
      <c r="P75" s="17">
        <v>11</v>
      </c>
      <c r="Q75" s="17" t="s">
        <v>98</v>
      </c>
      <c r="R75" s="17" t="s">
        <v>99</v>
      </c>
      <c r="S75" s="17" t="s">
        <v>98</v>
      </c>
      <c r="T75" s="17" t="s">
        <v>98</v>
      </c>
      <c r="U75" s="17" t="s">
        <v>98</v>
      </c>
      <c r="V75" s="17" t="s">
        <v>125</v>
      </c>
      <c r="W75" s="17">
        <v>0.81225239599999999</v>
      </c>
      <c r="X75" s="17">
        <v>40</v>
      </c>
      <c r="Y75" s="19">
        <v>1.01E-65</v>
      </c>
      <c r="Z75" s="17" t="s">
        <v>101</v>
      </c>
      <c r="AA75" s="17" t="s">
        <v>102</v>
      </c>
      <c r="AB75" s="17" t="s">
        <v>99</v>
      </c>
      <c r="AK75" s="17" t="s">
        <v>348</v>
      </c>
      <c r="AL75" s="17" t="s">
        <v>350</v>
      </c>
      <c r="AM75" s="17" t="s">
        <v>203</v>
      </c>
    </row>
    <row r="76" spans="1:43" s="7" customFormat="1">
      <c r="A76" s="7" t="s">
        <v>0</v>
      </c>
      <c r="B76" s="7">
        <v>14</v>
      </c>
      <c r="C76" s="7">
        <v>38058756</v>
      </c>
      <c r="D76" s="7">
        <v>38064325</v>
      </c>
      <c r="I76" s="7" t="s">
        <v>351</v>
      </c>
      <c r="J76" s="7">
        <v>3</v>
      </c>
      <c r="M76" s="7">
        <v>63</v>
      </c>
      <c r="N76" s="7" t="s">
        <v>120</v>
      </c>
      <c r="O76" s="7">
        <v>0.98699999999999999</v>
      </c>
      <c r="P76" s="7">
        <v>2</v>
      </c>
      <c r="Q76" s="7" t="s">
        <v>98</v>
      </c>
      <c r="R76" s="7" t="s">
        <v>99</v>
      </c>
      <c r="S76" s="7" t="s">
        <v>98</v>
      </c>
      <c r="T76" s="7" t="s">
        <v>98</v>
      </c>
      <c r="U76" s="7" t="s">
        <v>98</v>
      </c>
      <c r="V76" s="7" t="s">
        <v>125</v>
      </c>
      <c r="W76" s="7">
        <v>0.81225239599999999</v>
      </c>
      <c r="X76" s="7">
        <v>41.904761899999997</v>
      </c>
      <c r="Y76" s="9">
        <v>3.5100000000000002E-35</v>
      </c>
      <c r="Z76" s="7" t="s">
        <v>101</v>
      </c>
      <c r="AA76" s="7" t="s">
        <v>102</v>
      </c>
      <c r="AB76" s="7" t="s">
        <v>99</v>
      </c>
      <c r="AC76" s="7" t="s">
        <v>352</v>
      </c>
      <c r="AI76" s="7" t="s">
        <v>98</v>
      </c>
      <c r="AK76" s="7" t="s">
        <v>353</v>
      </c>
      <c r="AL76" s="7" t="s">
        <v>354</v>
      </c>
      <c r="AM76" s="7" t="s">
        <v>128</v>
      </c>
      <c r="AN76" s="7" t="s">
        <v>102</v>
      </c>
      <c r="AO76" s="7" t="s">
        <v>307</v>
      </c>
    </row>
    <row r="77" spans="1:43" s="7" customFormat="1">
      <c r="A77" s="7" t="s">
        <v>0</v>
      </c>
      <c r="B77" s="7">
        <v>14</v>
      </c>
      <c r="C77" s="7">
        <v>38058756</v>
      </c>
      <c r="D77" s="7">
        <v>38064325</v>
      </c>
      <c r="I77" s="7" t="s">
        <v>351</v>
      </c>
      <c r="J77" s="7">
        <v>3</v>
      </c>
      <c r="M77" s="7">
        <v>63</v>
      </c>
      <c r="N77" s="7" t="s">
        <v>120</v>
      </c>
      <c r="O77" s="7">
        <v>0.98699999999999999</v>
      </c>
      <c r="P77" s="7">
        <v>2</v>
      </c>
      <c r="Q77" s="7" t="s">
        <v>98</v>
      </c>
      <c r="R77" s="7" t="s">
        <v>99</v>
      </c>
      <c r="S77" s="7" t="s">
        <v>98</v>
      </c>
      <c r="T77" s="7" t="s">
        <v>98</v>
      </c>
      <c r="U77" s="7" t="s">
        <v>98</v>
      </c>
      <c r="V77" s="7" t="s">
        <v>125</v>
      </c>
      <c r="W77" s="7">
        <v>0.81225239599999999</v>
      </c>
      <c r="X77" s="7">
        <v>41.904761899999997</v>
      </c>
      <c r="Y77" s="9">
        <v>3.5100000000000002E-35</v>
      </c>
      <c r="Z77" s="7" t="s">
        <v>101</v>
      </c>
      <c r="AA77" s="7" t="s">
        <v>102</v>
      </c>
      <c r="AB77" s="7" t="s">
        <v>99</v>
      </c>
      <c r="AC77" s="7" t="s">
        <v>352</v>
      </c>
      <c r="AI77" s="7" t="s">
        <v>98</v>
      </c>
      <c r="AK77" s="7" t="s">
        <v>353</v>
      </c>
      <c r="AL77" s="7" t="s">
        <v>355</v>
      </c>
      <c r="AM77" s="7" t="s">
        <v>203</v>
      </c>
    </row>
    <row r="78" spans="1:43" s="7" customFormat="1">
      <c r="A78" s="7" t="s">
        <v>0</v>
      </c>
      <c r="B78" s="7">
        <v>14</v>
      </c>
      <c r="C78" s="7">
        <v>38058756</v>
      </c>
      <c r="D78" s="7">
        <v>38064325</v>
      </c>
      <c r="I78" s="7" t="s">
        <v>351</v>
      </c>
      <c r="J78" s="7">
        <v>3</v>
      </c>
      <c r="M78" s="7">
        <v>63</v>
      </c>
      <c r="N78" s="7" t="s">
        <v>120</v>
      </c>
      <c r="O78" s="7">
        <v>0.98699999999999999</v>
      </c>
      <c r="P78" s="7">
        <v>2</v>
      </c>
      <c r="Q78" s="7" t="s">
        <v>98</v>
      </c>
      <c r="R78" s="7" t="s">
        <v>99</v>
      </c>
      <c r="S78" s="7" t="s">
        <v>98</v>
      </c>
      <c r="T78" s="7" t="s">
        <v>98</v>
      </c>
      <c r="U78" s="7" t="s">
        <v>98</v>
      </c>
      <c r="V78" s="7" t="s">
        <v>125</v>
      </c>
      <c r="W78" s="7">
        <v>0.81225239599999999</v>
      </c>
      <c r="X78" s="7">
        <v>41.904761899999997</v>
      </c>
      <c r="Y78" s="9">
        <v>3.5100000000000002E-35</v>
      </c>
      <c r="Z78" s="7" t="s">
        <v>101</v>
      </c>
      <c r="AA78" s="7" t="s">
        <v>102</v>
      </c>
      <c r="AB78" s="7" t="s">
        <v>99</v>
      </c>
      <c r="AC78" s="7" t="s">
        <v>352</v>
      </c>
      <c r="AI78" s="7" t="s">
        <v>98</v>
      </c>
      <c r="AK78" s="7" t="s">
        <v>353</v>
      </c>
      <c r="AL78" s="7" t="s">
        <v>356</v>
      </c>
      <c r="AM78" s="7" t="s">
        <v>128</v>
      </c>
    </row>
    <row r="79" spans="1:43" s="7" customFormat="1">
      <c r="A79" s="7" t="s">
        <v>0</v>
      </c>
      <c r="B79" s="7">
        <v>14</v>
      </c>
      <c r="C79" s="7">
        <v>38058756</v>
      </c>
      <c r="D79" s="7">
        <v>38064325</v>
      </c>
      <c r="I79" s="7" t="s">
        <v>351</v>
      </c>
      <c r="J79" s="7">
        <v>3</v>
      </c>
      <c r="M79" s="7">
        <v>63</v>
      </c>
      <c r="N79" s="7" t="s">
        <v>120</v>
      </c>
      <c r="O79" s="7">
        <v>0.98699999999999999</v>
      </c>
      <c r="P79" s="7">
        <v>2</v>
      </c>
      <c r="Q79" s="7" t="s">
        <v>98</v>
      </c>
      <c r="R79" s="7" t="s">
        <v>99</v>
      </c>
      <c r="S79" s="7" t="s">
        <v>98</v>
      </c>
      <c r="T79" s="7" t="s">
        <v>98</v>
      </c>
      <c r="U79" s="7" t="s">
        <v>98</v>
      </c>
      <c r="V79" s="7" t="s">
        <v>125</v>
      </c>
      <c r="W79" s="7">
        <v>0.81225239599999999</v>
      </c>
      <c r="X79" s="7">
        <v>41.904761899999997</v>
      </c>
      <c r="Y79" s="9">
        <v>3.5100000000000002E-35</v>
      </c>
      <c r="Z79" s="7" t="s">
        <v>101</v>
      </c>
      <c r="AA79" s="7" t="s">
        <v>102</v>
      </c>
      <c r="AB79" s="7" t="s">
        <v>99</v>
      </c>
      <c r="AC79" s="7" t="s">
        <v>352</v>
      </c>
      <c r="AI79" s="7" t="s">
        <v>98</v>
      </c>
      <c r="AK79" s="7" t="s">
        <v>353</v>
      </c>
      <c r="AL79" s="7" t="s">
        <v>357</v>
      </c>
      <c r="AM79" s="7" t="s">
        <v>203</v>
      </c>
      <c r="AN79" s="7" t="s">
        <v>102</v>
      </c>
    </row>
    <row r="80" spans="1:43" s="22" customFormat="1">
      <c r="A80" s="24" t="s">
        <v>45</v>
      </c>
      <c r="B80" s="22">
        <v>14</v>
      </c>
      <c r="C80" s="22">
        <v>50359735</v>
      </c>
      <c r="D80" s="22">
        <v>50363772</v>
      </c>
      <c r="M80" s="22">
        <v>64</v>
      </c>
      <c r="N80" s="22" t="s">
        <v>120</v>
      </c>
      <c r="O80" s="22">
        <v>0.26800000000000002</v>
      </c>
      <c r="P80" s="22">
        <v>17</v>
      </c>
      <c r="Q80" s="22" t="s">
        <v>98</v>
      </c>
      <c r="R80" s="22" t="s">
        <v>99</v>
      </c>
      <c r="S80" s="22" t="s">
        <v>98</v>
      </c>
      <c r="T80" s="22" t="s">
        <v>98</v>
      </c>
      <c r="U80" s="22" t="s">
        <v>98</v>
      </c>
      <c r="V80" s="22" t="s">
        <v>125</v>
      </c>
      <c r="W80" s="22">
        <v>0.81225239599999999</v>
      </c>
      <c r="X80" s="22">
        <v>33.333333330000002</v>
      </c>
      <c r="Y80" s="23">
        <v>5.9699999999999997E-34</v>
      </c>
      <c r="Z80" s="22" t="s">
        <v>101</v>
      </c>
      <c r="AA80" s="22" t="s">
        <v>102</v>
      </c>
      <c r="AB80" s="22" t="s">
        <v>99</v>
      </c>
      <c r="AJ80" s="22" t="s">
        <v>98</v>
      </c>
      <c r="AK80" s="22" t="s">
        <v>358</v>
      </c>
      <c r="AL80" s="22" t="s">
        <v>359</v>
      </c>
      <c r="AM80" s="22" t="s">
        <v>360</v>
      </c>
      <c r="AN80" s="22" t="s">
        <v>120</v>
      </c>
    </row>
    <row r="81" spans="1:44">
      <c r="A81" s="16" t="s">
        <v>45</v>
      </c>
      <c r="B81">
        <v>14</v>
      </c>
      <c r="C81">
        <v>50359735</v>
      </c>
      <c r="D81">
        <v>50363772</v>
      </c>
      <c r="M81">
        <v>64</v>
      </c>
      <c r="N81" t="s">
        <v>120</v>
      </c>
      <c r="O81">
        <v>0.26800000000000002</v>
      </c>
      <c r="P81">
        <v>17</v>
      </c>
      <c r="Q81" t="s">
        <v>98</v>
      </c>
      <c r="R81" t="s">
        <v>99</v>
      </c>
      <c r="S81" t="s">
        <v>98</v>
      </c>
      <c r="T81" t="s">
        <v>98</v>
      </c>
      <c r="U81" t="s">
        <v>98</v>
      </c>
      <c r="V81" t="s">
        <v>125</v>
      </c>
      <c r="W81">
        <v>0.81225239599999999</v>
      </c>
      <c r="X81">
        <v>33.333333330000002</v>
      </c>
      <c r="Y81" s="21">
        <v>5.9699999999999997E-34</v>
      </c>
      <c r="Z81" t="s">
        <v>101</v>
      </c>
      <c r="AA81" t="s">
        <v>102</v>
      </c>
      <c r="AB81" t="s">
        <v>99</v>
      </c>
      <c r="AJ81" t="s">
        <v>98</v>
      </c>
      <c r="AK81" t="s">
        <v>358</v>
      </c>
      <c r="AL81" t="s">
        <v>361</v>
      </c>
      <c r="AM81" t="s">
        <v>128</v>
      </c>
      <c r="AN81" t="s">
        <v>102</v>
      </c>
      <c r="AO81" t="s">
        <v>102</v>
      </c>
      <c r="AP81" s="27" t="s">
        <v>163</v>
      </c>
    </row>
    <row r="82" spans="1:44">
      <c r="A82" s="16" t="s">
        <v>45</v>
      </c>
      <c r="B82">
        <v>14</v>
      </c>
      <c r="C82">
        <v>50359735</v>
      </c>
      <c r="D82">
        <v>50363772</v>
      </c>
      <c r="M82">
        <v>64</v>
      </c>
      <c r="N82" t="s">
        <v>120</v>
      </c>
      <c r="O82">
        <v>0.26800000000000002</v>
      </c>
      <c r="P82">
        <v>17</v>
      </c>
      <c r="Q82" t="s">
        <v>98</v>
      </c>
      <c r="R82" t="s">
        <v>99</v>
      </c>
      <c r="S82" t="s">
        <v>98</v>
      </c>
      <c r="T82" t="s">
        <v>98</v>
      </c>
      <c r="U82" t="s">
        <v>98</v>
      </c>
      <c r="V82" t="s">
        <v>125</v>
      </c>
      <c r="W82">
        <v>0.81225239599999999</v>
      </c>
      <c r="X82">
        <v>33.333333330000002</v>
      </c>
      <c r="Y82" s="21">
        <v>5.9699999999999997E-34</v>
      </c>
      <c r="Z82" t="s">
        <v>101</v>
      </c>
      <c r="AA82" t="s">
        <v>102</v>
      </c>
      <c r="AB82" t="s">
        <v>99</v>
      </c>
      <c r="AJ82" t="s">
        <v>98</v>
      </c>
      <c r="AK82" t="s">
        <v>358</v>
      </c>
      <c r="AL82" t="s">
        <v>362</v>
      </c>
      <c r="AM82" t="s">
        <v>128</v>
      </c>
      <c r="AN82" t="s">
        <v>118</v>
      </c>
      <c r="AO82" s="27" t="s">
        <v>363</v>
      </c>
    </row>
    <row r="83" spans="1:44" s="17" customFormat="1">
      <c r="A83" s="20" t="s">
        <v>45</v>
      </c>
      <c r="B83" s="17">
        <v>14</v>
      </c>
      <c r="C83" s="17">
        <v>50359735</v>
      </c>
      <c r="D83" s="17">
        <v>50363772</v>
      </c>
      <c r="M83" s="17">
        <v>64</v>
      </c>
      <c r="N83" s="17" t="s">
        <v>120</v>
      </c>
      <c r="O83" s="17">
        <v>0.26800000000000002</v>
      </c>
      <c r="P83" s="17">
        <v>17</v>
      </c>
      <c r="Q83" s="17" t="s">
        <v>98</v>
      </c>
      <c r="R83" s="17" t="s">
        <v>99</v>
      </c>
      <c r="S83" s="17" t="s">
        <v>98</v>
      </c>
      <c r="T83" s="17" t="s">
        <v>98</v>
      </c>
      <c r="U83" s="17" t="s">
        <v>98</v>
      </c>
      <c r="V83" s="17" t="s">
        <v>125</v>
      </c>
      <c r="W83" s="17">
        <v>0.81225239599999999</v>
      </c>
      <c r="X83" s="17">
        <v>33.333333330000002</v>
      </c>
      <c r="Y83" s="19">
        <v>5.9699999999999997E-34</v>
      </c>
      <c r="Z83" s="17" t="s">
        <v>101</v>
      </c>
      <c r="AA83" s="17" t="s">
        <v>102</v>
      </c>
      <c r="AB83" s="17" t="s">
        <v>99</v>
      </c>
      <c r="AJ83" s="17" t="s">
        <v>98</v>
      </c>
      <c r="AK83" s="17" t="s">
        <v>358</v>
      </c>
      <c r="AL83" s="17" t="s">
        <v>364</v>
      </c>
      <c r="AM83" s="17" t="s">
        <v>360</v>
      </c>
      <c r="AN83" s="17" t="s">
        <v>120</v>
      </c>
    </row>
    <row r="84" spans="1:44" s="7" customFormat="1">
      <c r="A84" s="10" t="s">
        <v>6</v>
      </c>
      <c r="B84" s="7">
        <v>14</v>
      </c>
      <c r="C84" s="7">
        <v>103243815</v>
      </c>
      <c r="D84" s="7">
        <v>103377837</v>
      </c>
      <c r="M84" s="7">
        <v>65</v>
      </c>
      <c r="N84" s="7" t="s">
        <v>120</v>
      </c>
      <c r="O84" s="7">
        <v>0.38400000000000001</v>
      </c>
      <c r="P84" s="7">
        <v>13</v>
      </c>
      <c r="Q84" s="7" t="s">
        <v>98</v>
      </c>
      <c r="R84" s="7" t="s">
        <v>99</v>
      </c>
      <c r="S84" s="7" t="s">
        <v>98</v>
      </c>
      <c r="T84" s="7" t="s">
        <v>98</v>
      </c>
      <c r="U84" s="7" t="s">
        <v>98</v>
      </c>
      <c r="V84" s="7" t="s">
        <v>125</v>
      </c>
      <c r="W84" s="7">
        <v>0.81225239599999999</v>
      </c>
      <c r="X84" s="7">
        <v>40.952380949999998</v>
      </c>
      <c r="Y84" s="9">
        <v>4.6E-5</v>
      </c>
      <c r="Z84" s="7" t="s">
        <v>101</v>
      </c>
      <c r="AA84" s="7" t="s">
        <v>102</v>
      </c>
      <c r="AB84" s="7" t="s">
        <v>99</v>
      </c>
      <c r="AK84" s="7" t="s">
        <v>365</v>
      </c>
      <c r="AL84" s="7" t="s">
        <v>366</v>
      </c>
      <c r="AM84" s="7" t="s">
        <v>128</v>
      </c>
      <c r="AQ84" s="7" t="s">
        <v>367</v>
      </c>
    </row>
    <row r="85" spans="1:44" s="7" customFormat="1">
      <c r="A85" s="10" t="s">
        <v>6</v>
      </c>
      <c r="B85" s="7">
        <v>14</v>
      </c>
      <c r="C85" s="7">
        <v>103243815</v>
      </c>
      <c r="D85" s="7">
        <v>103377837</v>
      </c>
      <c r="M85" s="7">
        <v>65</v>
      </c>
      <c r="N85" s="7" t="s">
        <v>120</v>
      </c>
      <c r="O85" s="7">
        <v>0.38400000000000001</v>
      </c>
      <c r="P85" s="7">
        <v>13</v>
      </c>
      <c r="Q85" s="7" t="s">
        <v>98</v>
      </c>
      <c r="R85" s="7" t="s">
        <v>99</v>
      </c>
      <c r="S85" s="7" t="s">
        <v>98</v>
      </c>
      <c r="T85" s="7" t="s">
        <v>98</v>
      </c>
      <c r="U85" s="7" t="s">
        <v>98</v>
      </c>
      <c r="V85" s="7" t="s">
        <v>125</v>
      </c>
      <c r="W85" s="7">
        <v>0.81225239599999999</v>
      </c>
      <c r="X85" s="7">
        <v>40.952380949999998</v>
      </c>
      <c r="Y85" s="9">
        <v>4.6E-5</v>
      </c>
      <c r="Z85" s="7" t="s">
        <v>101</v>
      </c>
      <c r="AA85" s="7" t="s">
        <v>102</v>
      </c>
      <c r="AB85" s="7" t="s">
        <v>99</v>
      </c>
      <c r="AK85" s="7" t="s">
        <v>365</v>
      </c>
      <c r="AL85" s="7" t="s">
        <v>368</v>
      </c>
      <c r="AM85" s="7" t="s">
        <v>203</v>
      </c>
      <c r="AN85" s="7" t="s">
        <v>102</v>
      </c>
      <c r="AQ85" s="7" t="s">
        <v>367</v>
      </c>
    </row>
    <row r="86" spans="1:44" s="22" customFormat="1">
      <c r="A86" s="24" t="s">
        <v>30</v>
      </c>
      <c r="B86" s="22">
        <v>15</v>
      </c>
      <c r="C86" s="22">
        <v>52484514</v>
      </c>
      <c r="D86" s="22">
        <v>52587995</v>
      </c>
      <c r="M86" s="22">
        <v>66</v>
      </c>
      <c r="N86" s="22" t="s">
        <v>120</v>
      </c>
      <c r="O86" s="22">
        <v>0.42699999999999999</v>
      </c>
      <c r="P86" s="22">
        <v>27</v>
      </c>
      <c r="Q86" s="22" t="s">
        <v>98</v>
      </c>
      <c r="R86" s="22" t="s">
        <v>99</v>
      </c>
      <c r="S86" s="22" t="s">
        <v>98</v>
      </c>
      <c r="T86" s="22" t="s">
        <v>98</v>
      </c>
      <c r="U86" s="22" t="s">
        <v>98</v>
      </c>
      <c r="V86" s="22" t="s">
        <v>125</v>
      </c>
      <c r="W86" s="22">
        <v>0.81225239599999999</v>
      </c>
      <c r="X86" s="22">
        <v>54.285714290000001</v>
      </c>
      <c r="Y86" s="23">
        <v>1.4099999999999999E-72</v>
      </c>
      <c r="Z86" s="22" t="s">
        <v>101</v>
      </c>
      <c r="AA86" s="22" t="s">
        <v>102</v>
      </c>
      <c r="AB86" s="22" t="s">
        <v>99</v>
      </c>
      <c r="AK86" s="22" t="s">
        <v>369</v>
      </c>
      <c r="AL86" s="22" t="s">
        <v>370</v>
      </c>
      <c r="AM86" s="22" t="s">
        <v>203</v>
      </c>
      <c r="AN86" s="22" t="s">
        <v>120</v>
      </c>
      <c r="AQ86" s="22" t="s">
        <v>111</v>
      </c>
    </row>
    <row r="87" spans="1:44">
      <c r="A87" s="16" t="s">
        <v>30</v>
      </c>
      <c r="B87">
        <v>15</v>
      </c>
      <c r="C87">
        <v>52484514</v>
      </c>
      <c r="D87">
        <v>52587995</v>
      </c>
      <c r="M87">
        <v>66</v>
      </c>
      <c r="N87" t="s">
        <v>120</v>
      </c>
      <c r="O87">
        <v>0.42699999999999999</v>
      </c>
      <c r="P87">
        <v>27</v>
      </c>
      <c r="Q87" t="s">
        <v>98</v>
      </c>
      <c r="R87" t="s">
        <v>99</v>
      </c>
      <c r="S87" t="s">
        <v>98</v>
      </c>
      <c r="T87" t="s">
        <v>98</v>
      </c>
      <c r="U87" t="s">
        <v>98</v>
      </c>
      <c r="V87" t="s">
        <v>125</v>
      </c>
      <c r="W87">
        <v>0.81225239599999999</v>
      </c>
      <c r="X87">
        <v>54.285714290000001</v>
      </c>
      <c r="Y87" s="21">
        <v>1.4099999999999999E-72</v>
      </c>
      <c r="Z87" t="s">
        <v>101</v>
      </c>
      <c r="AA87" t="s">
        <v>102</v>
      </c>
      <c r="AB87" t="s">
        <v>99</v>
      </c>
      <c r="AK87" t="s">
        <v>369</v>
      </c>
      <c r="AL87" t="s">
        <v>371</v>
      </c>
      <c r="AM87" t="s">
        <v>128</v>
      </c>
      <c r="AN87" t="s">
        <v>120</v>
      </c>
      <c r="AQ87" t="s">
        <v>111</v>
      </c>
    </row>
    <row r="88" spans="1:44" s="7" customFormat="1">
      <c r="A88" s="16" t="s">
        <v>30</v>
      </c>
      <c r="B88">
        <v>15</v>
      </c>
      <c r="C88">
        <v>52484514</v>
      </c>
      <c r="D88">
        <v>52587995</v>
      </c>
      <c r="E88"/>
      <c r="F88"/>
      <c r="G88"/>
      <c r="H88"/>
      <c r="I88"/>
      <c r="J88"/>
      <c r="K88"/>
      <c r="L88"/>
      <c r="M88">
        <v>66</v>
      </c>
      <c r="N88" t="s">
        <v>120</v>
      </c>
      <c r="O88">
        <v>0.42699999999999999</v>
      </c>
      <c r="P88">
        <v>27</v>
      </c>
      <c r="Q88" t="s">
        <v>98</v>
      </c>
      <c r="R88" t="s">
        <v>99</v>
      </c>
      <c r="S88" t="s">
        <v>98</v>
      </c>
      <c r="T88" t="s">
        <v>98</v>
      </c>
      <c r="U88" t="s">
        <v>98</v>
      </c>
      <c r="V88" t="s">
        <v>125</v>
      </c>
      <c r="W88">
        <v>0.81225239599999999</v>
      </c>
      <c r="X88">
        <v>54.285714290000001</v>
      </c>
      <c r="Y88" s="21">
        <v>1.4099999999999999E-72</v>
      </c>
      <c r="Z88" t="s">
        <v>101</v>
      </c>
      <c r="AA88" t="s">
        <v>102</v>
      </c>
      <c r="AB88" t="s">
        <v>99</v>
      </c>
      <c r="AC88"/>
      <c r="AD88"/>
      <c r="AE88"/>
      <c r="AF88"/>
      <c r="AG88"/>
      <c r="AH88"/>
      <c r="AI88"/>
      <c r="AJ88"/>
      <c r="AK88" t="s">
        <v>369</v>
      </c>
      <c r="AL88" t="s">
        <v>372</v>
      </c>
      <c r="AM88" t="s">
        <v>128</v>
      </c>
      <c r="AN88" t="s">
        <v>118</v>
      </c>
      <c r="AO88" t="s">
        <v>120</v>
      </c>
      <c r="AP88"/>
      <c r="AQ88" t="s">
        <v>111</v>
      </c>
      <c r="AR88"/>
    </row>
    <row r="89" spans="1:44" s="7" customFormat="1">
      <c r="A89" s="16" t="s">
        <v>30</v>
      </c>
      <c r="B89">
        <v>15</v>
      </c>
      <c r="C89">
        <v>52484514</v>
      </c>
      <c r="D89">
        <v>52587995</v>
      </c>
      <c r="E89"/>
      <c r="F89"/>
      <c r="G89"/>
      <c r="H89"/>
      <c r="I89"/>
      <c r="J89"/>
      <c r="K89"/>
      <c r="L89"/>
      <c r="M89">
        <v>66</v>
      </c>
      <c r="N89" t="s">
        <v>120</v>
      </c>
      <c r="O89">
        <v>0.42699999999999999</v>
      </c>
      <c r="P89">
        <v>27</v>
      </c>
      <c r="Q89" t="s">
        <v>98</v>
      </c>
      <c r="R89" t="s">
        <v>99</v>
      </c>
      <c r="S89" t="s">
        <v>98</v>
      </c>
      <c r="T89" t="s">
        <v>98</v>
      </c>
      <c r="U89" t="s">
        <v>98</v>
      </c>
      <c r="V89" t="s">
        <v>125</v>
      </c>
      <c r="W89">
        <v>0.81225239599999999</v>
      </c>
      <c r="X89">
        <v>54.285714290000001</v>
      </c>
      <c r="Y89" s="21">
        <v>1.4099999999999999E-72</v>
      </c>
      <c r="Z89" t="s">
        <v>101</v>
      </c>
      <c r="AA89" t="s">
        <v>102</v>
      </c>
      <c r="AB89" t="s">
        <v>99</v>
      </c>
      <c r="AC89"/>
      <c r="AD89"/>
      <c r="AE89"/>
      <c r="AF89"/>
      <c r="AG89"/>
      <c r="AH89"/>
      <c r="AI89"/>
      <c r="AJ89"/>
      <c r="AK89" t="s">
        <v>369</v>
      </c>
      <c r="AL89" t="s">
        <v>373</v>
      </c>
      <c r="AM89" t="s">
        <v>128</v>
      </c>
      <c r="AN89" t="s">
        <v>120</v>
      </c>
      <c r="AO89"/>
      <c r="AP89"/>
      <c r="AQ89" t="s">
        <v>111</v>
      </c>
      <c r="AR89"/>
    </row>
    <row r="90" spans="1:44" s="17" customFormat="1">
      <c r="A90" s="20" t="s">
        <v>30</v>
      </c>
      <c r="B90" s="17">
        <v>15</v>
      </c>
      <c r="C90" s="17">
        <v>52484514</v>
      </c>
      <c r="D90" s="17">
        <v>52587995</v>
      </c>
      <c r="M90" s="17">
        <v>66</v>
      </c>
      <c r="N90" s="17" t="s">
        <v>120</v>
      </c>
      <c r="O90" s="17">
        <v>0.42699999999999999</v>
      </c>
      <c r="P90" s="17">
        <v>27</v>
      </c>
      <c r="Q90" s="17" t="s">
        <v>98</v>
      </c>
      <c r="R90" s="17" t="s">
        <v>99</v>
      </c>
      <c r="S90" s="17" t="s">
        <v>98</v>
      </c>
      <c r="T90" s="17" t="s">
        <v>98</v>
      </c>
      <c r="U90" s="17" t="s">
        <v>98</v>
      </c>
      <c r="V90" s="17" t="s">
        <v>125</v>
      </c>
      <c r="W90" s="17">
        <v>0.81225239599999999</v>
      </c>
      <c r="X90" s="17">
        <v>54.285714290000001</v>
      </c>
      <c r="Y90" s="19">
        <v>1.4099999999999999E-72</v>
      </c>
      <c r="Z90" s="17" t="s">
        <v>101</v>
      </c>
      <c r="AA90" s="17" t="s">
        <v>102</v>
      </c>
      <c r="AB90" s="17" t="s">
        <v>99</v>
      </c>
      <c r="AK90" s="17" t="s">
        <v>369</v>
      </c>
      <c r="AL90" s="17" t="s">
        <v>374</v>
      </c>
      <c r="AM90" s="17" t="s">
        <v>128</v>
      </c>
      <c r="AQ90" s="17" t="s">
        <v>111</v>
      </c>
    </row>
    <row r="91" spans="1:44">
      <c r="A91" s="10" t="s">
        <v>38</v>
      </c>
      <c r="B91" s="7">
        <v>17</v>
      </c>
      <c r="C91" s="7">
        <v>27400527</v>
      </c>
      <c r="D91" s="7">
        <v>27507407</v>
      </c>
      <c r="E91" s="7"/>
      <c r="F91" s="7"/>
      <c r="G91" s="7"/>
      <c r="H91" s="7"/>
      <c r="I91" s="7"/>
      <c r="J91" s="7"/>
      <c r="K91" s="7"/>
      <c r="L91" s="7"/>
      <c r="M91" s="7">
        <v>69</v>
      </c>
      <c r="N91" s="7" t="s">
        <v>120</v>
      </c>
      <c r="O91" s="7">
        <v>0.57199999999999995</v>
      </c>
      <c r="P91" s="7">
        <v>46</v>
      </c>
      <c r="Q91" s="7" t="s">
        <v>98</v>
      </c>
      <c r="R91" s="7" t="s">
        <v>99</v>
      </c>
      <c r="S91" s="7" t="s">
        <v>98</v>
      </c>
      <c r="T91" s="7" t="s">
        <v>98</v>
      </c>
      <c r="U91" s="7" t="s">
        <v>98</v>
      </c>
      <c r="V91" s="7" t="s">
        <v>125</v>
      </c>
      <c r="W91" s="7">
        <v>0.81225239635623503</v>
      </c>
      <c r="X91" s="7">
        <v>43.809523809523803</v>
      </c>
      <c r="Y91" s="7">
        <v>4.1937449748292802E-17</v>
      </c>
      <c r="Z91" s="7" t="s">
        <v>101</v>
      </c>
      <c r="AA91" s="7" t="s">
        <v>102</v>
      </c>
      <c r="AB91" s="7" t="s">
        <v>99</v>
      </c>
      <c r="AC91" s="7"/>
      <c r="AD91" s="7"/>
      <c r="AE91" s="7"/>
      <c r="AF91" s="7"/>
      <c r="AG91" s="7"/>
      <c r="AH91" s="7"/>
      <c r="AI91" s="7"/>
      <c r="AJ91" s="7"/>
      <c r="AK91" s="7" t="s">
        <v>375</v>
      </c>
      <c r="AL91" s="7" t="s">
        <v>376</v>
      </c>
      <c r="AM91" s="7" t="s">
        <v>128</v>
      </c>
      <c r="AN91" s="7"/>
      <c r="AO91" s="7"/>
      <c r="AP91" s="7"/>
      <c r="AQ91" s="7"/>
      <c r="AR91" s="7"/>
    </row>
    <row r="92" spans="1:44">
      <c r="A92" s="10" t="s">
        <v>38</v>
      </c>
      <c r="B92" s="7">
        <v>17</v>
      </c>
      <c r="C92" s="7">
        <v>27400527</v>
      </c>
      <c r="D92" s="7">
        <v>27507407</v>
      </c>
      <c r="E92" s="7"/>
      <c r="F92" s="7"/>
      <c r="G92" s="7"/>
      <c r="H92" s="7"/>
      <c r="I92" s="7"/>
      <c r="J92" s="7"/>
      <c r="K92" s="7"/>
      <c r="L92" s="7"/>
      <c r="M92" s="7">
        <v>69</v>
      </c>
      <c r="N92" s="7" t="s">
        <v>120</v>
      </c>
      <c r="O92" s="7">
        <v>0.57199999999999995</v>
      </c>
      <c r="P92" s="7">
        <v>46</v>
      </c>
      <c r="Q92" s="7" t="s">
        <v>98</v>
      </c>
      <c r="R92" s="7" t="s">
        <v>99</v>
      </c>
      <c r="S92" s="7" t="s">
        <v>98</v>
      </c>
      <c r="T92" s="7" t="s">
        <v>98</v>
      </c>
      <c r="U92" s="7" t="s">
        <v>98</v>
      </c>
      <c r="V92" s="7" t="s">
        <v>125</v>
      </c>
      <c r="W92" s="7">
        <v>0.81225239635623503</v>
      </c>
      <c r="X92" s="7">
        <v>43.809523809523803</v>
      </c>
      <c r="Y92" s="7">
        <v>4.1937449748292802E-17</v>
      </c>
      <c r="Z92" s="7" t="s">
        <v>101</v>
      </c>
      <c r="AA92" s="7" t="s">
        <v>102</v>
      </c>
      <c r="AB92" s="7" t="s">
        <v>99</v>
      </c>
      <c r="AC92" s="7"/>
      <c r="AD92" s="7"/>
      <c r="AE92" s="7"/>
      <c r="AF92" s="7"/>
      <c r="AG92" s="7"/>
      <c r="AH92" s="7"/>
      <c r="AI92" s="7"/>
      <c r="AJ92" s="7"/>
      <c r="AK92" s="7" t="s">
        <v>375</v>
      </c>
      <c r="AL92" s="7" t="s">
        <v>377</v>
      </c>
      <c r="AM92" s="7" t="s">
        <v>128</v>
      </c>
      <c r="AN92" s="7"/>
      <c r="AO92" s="7"/>
      <c r="AP92" s="7"/>
      <c r="AQ92" s="7"/>
      <c r="AR92" s="7"/>
    </row>
    <row r="93" spans="1:44" s="25" customFormat="1">
      <c r="A93" s="37" t="s">
        <v>7</v>
      </c>
      <c r="B93" s="35">
        <v>17</v>
      </c>
      <c r="C93" s="35">
        <v>37856230</v>
      </c>
      <c r="D93" s="35">
        <v>37884915</v>
      </c>
      <c r="E93" s="35" t="s">
        <v>378</v>
      </c>
      <c r="F93" s="35">
        <v>30</v>
      </c>
      <c r="G93" s="35"/>
      <c r="H93" s="35"/>
      <c r="I93" s="35" t="s">
        <v>378</v>
      </c>
      <c r="J93" s="35">
        <v>3</v>
      </c>
      <c r="K93" s="35"/>
      <c r="L93" s="35"/>
      <c r="M93" s="35">
        <v>70</v>
      </c>
      <c r="N93" s="35" t="s">
        <v>97</v>
      </c>
      <c r="O93" s="35">
        <v>0.877</v>
      </c>
      <c r="P93" s="35">
        <v>49</v>
      </c>
      <c r="Q93" s="35" t="s">
        <v>98</v>
      </c>
      <c r="R93" s="35" t="s">
        <v>99</v>
      </c>
      <c r="S93" s="35" t="s">
        <v>98</v>
      </c>
      <c r="T93" s="35" t="s">
        <v>98</v>
      </c>
      <c r="U93" s="35" t="s">
        <v>98</v>
      </c>
      <c r="V93" s="35" t="s">
        <v>125</v>
      </c>
      <c r="W93" s="35">
        <v>0.81225239599999999</v>
      </c>
      <c r="X93" s="35">
        <v>40.952380949999998</v>
      </c>
      <c r="Y93" s="36">
        <v>2.4299999999999998E-56</v>
      </c>
      <c r="Z93" s="35" t="s">
        <v>101</v>
      </c>
      <c r="AA93" s="35" t="s">
        <v>102</v>
      </c>
      <c r="AB93" s="35" t="s">
        <v>99</v>
      </c>
      <c r="AC93" s="35" t="s">
        <v>379</v>
      </c>
      <c r="AD93" s="35" t="s">
        <v>168</v>
      </c>
      <c r="AE93" s="35" t="s">
        <v>313</v>
      </c>
      <c r="AF93" s="35" t="s">
        <v>380</v>
      </c>
      <c r="AG93" s="35"/>
      <c r="AH93" s="35" t="s">
        <v>98</v>
      </c>
      <c r="AI93" s="35" t="s">
        <v>98</v>
      </c>
      <c r="AK93" s="35" t="s">
        <v>381</v>
      </c>
    </row>
    <row r="94" spans="1:44" s="7" customFormat="1">
      <c r="A94" s="10" t="s">
        <v>13</v>
      </c>
      <c r="B94" s="7">
        <v>17</v>
      </c>
      <c r="C94" s="7">
        <v>47366567</v>
      </c>
      <c r="D94" s="7">
        <v>47439476</v>
      </c>
      <c r="M94" s="7">
        <v>71</v>
      </c>
      <c r="N94" s="7" t="s">
        <v>120</v>
      </c>
      <c r="O94" s="7">
        <v>0.36399999999999999</v>
      </c>
      <c r="P94" s="7">
        <v>51</v>
      </c>
      <c r="Q94" s="7" t="s">
        <v>98</v>
      </c>
      <c r="R94" s="7" t="s">
        <v>99</v>
      </c>
      <c r="S94" s="7" t="s">
        <v>98</v>
      </c>
      <c r="T94" s="7" t="s">
        <v>98</v>
      </c>
      <c r="U94" s="7" t="s">
        <v>98</v>
      </c>
      <c r="V94" s="7" t="s">
        <v>125</v>
      </c>
      <c r="W94" s="7">
        <v>0.81225239599999999</v>
      </c>
      <c r="X94" s="7">
        <v>30.47619048</v>
      </c>
      <c r="Y94" s="9">
        <v>1.5400000000000001E-29</v>
      </c>
      <c r="Z94" s="7" t="s">
        <v>101</v>
      </c>
      <c r="AA94" s="7" t="s">
        <v>102</v>
      </c>
      <c r="AB94" s="7" t="s">
        <v>99</v>
      </c>
      <c r="AK94" s="7" t="s">
        <v>382</v>
      </c>
      <c r="AL94" s="7" t="s">
        <v>383</v>
      </c>
      <c r="AM94" s="7" t="s">
        <v>128</v>
      </c>
      <c r="AN94" s="7" t="s">
        <v>118</v>
      </c>
      <c r="AO94" s="7" t="s">
        <v>118</v>
      </c>
      <c r="AQ94" s="7" t="s">
        <v>384</v>
      </c>
    </row>
    <row r="95" spans="1:44" s="7" customFormat="1">
      <c r="A95" s="10" t="s">
        <v>13</v>
      </c>
      <c r="B95" s="7">
        <v>17</v>
      </c>
      <c r="C95" s="7">
        <v>47366567</v>
      </c>
      <c r="D95" s="7">
        <v>47439476</v>
      </c>
      <c r="M95" s="7">
        <v>71</v>
      </c>
      <c r="N95" s="7" t="s">
        <v>120</v>
      </c>
      <c r="O95" s="7">
        <v>0.36399999999999999</v>
      </c>
      <c r="P95" s="7">
        <v>51</v>
      </c>
      <c r="Q95" s="7" t="s">
        <v>98</v>
      </c>
      <c r="R95" s="7" t="s">
        <v>99</v>
      </c>
      <c r="S95" s="7" t="s">
        <v>98</v>
      </c>
      <c r="T95" s="7" t="s">
        <v>98</v>
      </c>
      <c r="U95" s="7" t="s">
        <v>98</v>
      </c>
      <c r="V95" s="7" t="s">
        <v>125</v>
      </c>
      <c r="W95" s="7">
        <v>0.81225239599999999</v>
      </c>
      <c r="X95" s="7">
        <v>30.47619048</v>
      </c>
      <c r="Y95" s="9">
        <v>1.5400000000000001E-29</v>
      </c>
      <c r="Z95" s="7" t="s">
        <v>101</v>
      </c>
      <c r="AA95" s="7" t="s">
        <v>102</v>
      </c>
      <c r="AB95" s="7" t="s">
        <v>99</v>
      </c>
      <c r="AK95" s="7" t="s">
        <v>382</v>
      </c>
      <c r="AL95" s="7" t="s">
        <v>385</v>
      </c>
      <c r="AM95" s="7" t="s">
        <v>128</v>
      </c>
      <c r="AQ95" s="7" t="s">
        <v>384</v>
      </c>
    </row>
    <row r="96" spans="1:44" s="7" customFormat="1">
      <c r="A96" s="10" t="s">
        <v>13</v>
      </c>
      <c r="B96" s="7">
        <v>17</v>
      </c>
      <c r="C96" s="7">
        <v>47366567</v>
      </c>
      <c r="D96" s="7">
        <v>47439476</v>
      </c>
      <c r="M96" s="7">
        <v>71</v>
      </c>
      <c r="N96" s="7" t="s">
        <v>120</v>
      </c>
      <c r="O96" s="7">
        <v>0.36399999999999999</v>
      </c>
      <c r="P96" s="7">
        <v>51</v>
      </c>
      <c r="Q96" s="7" t="s">
        <v>98</v>
      </c>
      <c r="R96" s="7" t="s">
        <v>99</v>
      </c>
      <c r="S96" s="7" t="s">
        <v>98</v>
      </c>
      <c r="T96" s="7" t="s">
        <v>98</v>
      </c>
      <c r="U96" s="7" t="s">
        <v>98</v>
      </c>
      <c r="V96" s="7" t="s">
        <v>125</v>
      </c>
      <c r="W96" s="7">
        <v>0.81225239599999999</v>
      </c>
      <c r="X96" s="7">
        <v>30.47619048</v>
      </c>
      <c r="Y96" s="9">
        <v>1.5400000000000001E-29</v>
      </c>
      <c r="Z96" s="7" t="s">
        <v>101</v>
      </c>
      <c r="AA96" s="7" t="s">
        <v>102</v>
      </c>
      <c r="AB96" s="7" t="s">
        <v>99</v>
      </c>
      <c r="AK96" s="7" t="s">
        <v>382</v>
      </c>
      <c r="AL96" s="7" t="s">
        <v>386</v>
      </c>
      <c r="AM96" s="7" t="s">
        <v>128</v>
      </c>
      <c r="AN96" s="7" t="s">
        <v>102</v>
      </c>
      <c r="AO96" s="7" t="s">
        <v>120</v>
      </c>
      <c r="AQ96" s="7" t="s">
        <v>384</v>
      </c>
    </row>
    <row r="97" spans="1:44" s="7" customFormat="1">
      <c r="A97" s="10" t="s">
        <v>13</v>
      </c>
      <c r="B97" s="7">
        <v>17</v>
      </c>
      <c r="C97" s="7">
        <v>47366567</v>
      </c>
      <c r="D97" s="7">
        <v>47439476</v>
      </c>
      <c r="M97" s="7">
        <v>71</v>
      </c>
      <c r="N97" s="7" t="s">
        <v>120</v>
      </c>
      <c r="O97" s="7">
        <v>0.36399999999999999</v>
      </c>
      <c r="P97" s="7">
        <v>51</v>
      </c>
      <c r="Q97" s="7" t="s">
        <v>98</v>
      </c>
      <c r="R97" s="7" t="s">
        <v>99</v>
      </c>
      <c r="S97" s="7" t="s">
        <v>98</v>
      </c>
      <c r="T97" s="7" t="s">
        <v>98</v>
      </c>
      <c r="U97" s="7" t="s">
        <v>98</v>
      </c>
      <c r="V97" s="7" t="s">
        <v>125</v>
      </c>
      <c r="W97" s="7">
        <v>0.81225239599999999</v>
      </c>
      <c r="X97" s="7">
        <v>30.47619048</v>
      </c>
      <c r="Y97" s="9">
        <v>1.5400000000000001E-29</v>
      </c>
      <c r="Z97" s="7" t="s">
        <v>101</v>
      </c>
      <c r="AA97" s="7" t="s">
        <v>102</v>
      </c>
      <c r="AB97" s="7" t="s">
        <v>99</v>
      </c>
      <c r="AK97" s="7" t="s">
        <v>382</v>
      </c>
      <c r="AL97" s="7" t="s">
        <v>387</v>
      </c>
      <c r="AM97" s="7" t="s">
        <v>128</v>
      </c>
      <c r="AQ97" s="7" t="s">
        <v>384</v>
      </c>
    </row>
    <row r="98" spans="1:44" s="22" customFormat="1">
      <c r="A98" s="24" t="s">
        <v>41</v>
      </c>
      <c r="B98" s="22">
        <v>18</v>
      </c>
      <c r="C98" s="22">
        <v>25530929</v>
      </c>
      <c r="D98" s="22">
        <v>25757445</v>
      </c>
      <c r="M98" s="22">
        <v>75</v>
      </c>
      <c r="N98" s="22" t="s">
        <v>97</v>
      </c>
      <c r="O98" s="22">
        <v>0.13200000000000001</v>
      </c>
      <c r="P98" s="22">
        <v>7</v>
      </c>
      <c r="Q98" s="22" t="s">
        <v>98</v>
      </c>
      <c r="R98" s="22" t="s">
        <v>99</v>
      </c>
      <c r="S98" s="22" t="s">
        <v>98</v>
      </c>
      <c r="T98" s="22" t="s">
        <v>98</v>
      </c>
      <c r="U98" s="22" t="s">
        <v>98</v>
      </c>
      <c r="V98" s="22" t="s">
        <v>125</v>
      </c>
      <c r="W98" s="22">
        <v>0.81225239635623503</v>
      </c>
      <c r="X98" s="22">
        <v>26.6666666666666</v>
      </c>
      <c r="Y98" s="22">
        <v>6.9436653944826496E-3</v>
      </c>
      <c r="Z98" s="22" t="s">
        <v>138</v>
      </c>
      <c r="AA98" s="22" t="s">
        <v>102</v>
      </c>
      <c r="AB98" s="22" t="s">
        <v>99</v>
      </c>
      <c r="AK98" s="22" t="s">
        <v>388</v>
      </c>
      <c r="AQ98" s="22" t="s">
        <v>389</v>
      </c>
    </row>
    <row r="99" spans="1:44" s="17" customFormat="1">
      <c r="A99" s="20" t="s">
        <v>41</v>
      </c>
      <c r="B99" s="17">
        <v>18</v>
      </c>
      <c r="C99" s="17">
        <v>25530929</v>
      </c>
      <c r="D99" s="17">
        <v>25757445</v>
      </c>
      <c r="M99" s="17">
        <v>75</v>
      </c>
      <c r="N99" s="17" t="s">
        <v>97</v>
      </c>
      <c r="O99" s="17">
        <v>0.13200000000000001</v>
      </c>
      <c r="P99" s="17">
        <v>7</v>
      </c>
      <c r="Q99" s="17" t="s">
        <v>98</v>
      </c>
      <c r="R99" s="17" t="s">
        <v>99</v>
      </c>
      <c r="S99" s="17" t="s">
        <v>98</v>
      </c>
      <c r="T99" s="17" t="s">
        <v>98</v>
      </c>
      <c r="U99" s="17" t="s">
        <v>98</v>
      </c>
      <c r="V99" s="17" t="s">
        <v>125</v>
      </c>
      <c r="W99" s="17">
        <v>0.81225239635623503</v>
      </c>
      <c r="X99" s="17">
        <v>26.6666666666666</v>
      </c>
      <c r="Y99" s="17">
        <v>6.9436653944826496E-3</v>
      </c>
      <c r="Z99" s="17" t="s">
        <v>138</v>
      </c>
      <c r="AA99" s="17" t="s">
        <v>102</v>
      </c>
      <c r="AB99" s="17" t="s">
        <v>99</v>
      </c>
      <c r="AK99" s="17" t="s">
        <v>390</v>
      </c>
      <c r="AQ99" s="17" t="s">
        <v>212</v>
      </c>
    </row>
    <row r="100" spans="1:44">
      <c r="A100" s="7" t="s">
        <v>46</v>
      </c>
      <c r="B100" s="7">
        <v>18</v>
      </c>
      <c r="C100">
        <v>60790578</v>
      </c>
      <c r="D100" s="7">
        <v>60986613</v>
      </c>
      <c r="E100" s="7"/>
      <c r="F100" s="7"/>
      <c r="G100" s="7"/>
      <c r="H100" s="7"/>
      <c r="I100" s="7"/>
      <c r="J100" s="7"/>
      <c r="K100" s="7"/>
      <c r="L100" s="7"/>
      <c r="M100" s="7">
        <v>76</v>
      </c>
      <c r="N100" s="7" t="s">
        <v>120</v>
      </c>
      <c r="O100" s="7">
        <v>0.83299999999999996</v>
      </c>
      <c r="P100" s="7">
        <v>18</v>
      </c>
      <c r="Q100" s="7" t="s">
        <v>98</v>
      </c>
      <c r="R100" s="7" t="s">
        <v>99</v>
      </c>
      <c r="S100" s="7" t="s">
        <v>98</v>
      </c>
      <c r="T100" s="7" t="s">
        <v>98</v>
      </c>
      <c r="U100" s="7" t="s">
        <v>98</v>
      </c>
      <c r="V100" s="7" t="s">
        <v>125</v>
      </c>
      <c r="W100" s="7">
        <v>0.81225239599999999</v>
      </c>
      <c r="X100" s="7">
        <v>38.095238100000003</v>
      </c>
      <c r="Y100" s="9">
        <v>2.2899999999999999E-47</v>
      </c>
      <c r="Z100" s="7" t="s">
        <v>101</v>
      </c>
      <c r="AA100" s="7" t="s">
        <v>102</v>
      </c>
      <c r="AB100" s="7" t="s">
        <v>99</v>
      </c>
      <c r="AC100" s="7" t="s">
        <v>26</v>
      </c>
      <c r="AD100" s="7"/>
      <c r="AE100" s="7" t="s">
        <v>313</v>
      </c>
      <c r="AF100" s="7"/>
      <c r="AG100" s="7"/>
      <c r="AH100" s="7"/>
      <c r="AI100" s="7"/>
      <c r="AJ100" s="7"/>
      <c r="AK100" s="7" t="s">
        <v>391</v>
      </c>
      <c r="AL100" s="7" t="s">
        <v>392</v>
      </c>
      <c r="AM100" s="7" t="s">
        <v>203</v>
      </c>
      <c r="AN100" s="7"/>
      <c r="AO100" s="7"/>
      <c r="AP100" s="7"/>
      <c r="AQ100" s="7"/>
      <c r="AR100" s="7"/>
    </row>
    <row r="101" spans="1:44">
      <c r="A101" s="7" t="s">
        <v>46</v>
      </c>
      <c r="B101" s="7">
        <v>18</v>
      </c>
      <c r="C101" s="7">
        <v>60790578</v>
      </c>
      <c r="D101" s="7">
        <v>60986613</v>
      </c>
      <c r="E101" s="7"/>
      <c r="F101" s="7"/>
      <c r="G101" s="7"/>
      <c r="H101" s="7"/>
      <c r="I101" s="7"/>
      <c r="J101" s="7"/>
      <c r="K101" s="7"/>
      <c r="L101" s="7"/>
      <c r="M101" s="7">
        <v>76</v>
      </c>
      <c r="N101" s="7" t="s">
        <v>120</v>
      </c>
      <c r="O101" s="7">
        <v>0.83299999999999996</v>
      </c>
      <c r="P101" s="7">
        <v>18</v>
      </c>
      <c r="Q101" s="7" t="s">
        <v>98</v>
      </c>
      <c r="R101" s="7" t="s">
        <v>99</v>
      </c>
      <c r="S101" s="7" t="s">
        <v>98</v>
      </c>
      <c r="T101" s="7" t="s">
        <v>98</v>
      </c>
      <c r="U101" s="7" t="s">
        <v>98</v>
      </c>
      <c r="V101" s="7" t="s">
        <v>125</v>
      </c>
      <c r="W101" s="7">
        <v>0.81225239599999999</v>
      </c>
      <c r="X101" s="7">
        <v>38.095238100000003</v>
      </c>
      <c r="Y101" s="9">
        <v>2.2899999999999999E-47</v>
      </c>
      <c r="Z101" s="7" t="s">
        <v>101</v>
      </c>
      <c r="AA101" s="7" t="s">
        <v>102</v>
      </c>
      <c r="AB101" s="7" t="s">
        <v>99</v>
      </c>
      <c r="AC101" s="7" t="s">
        <v>26</v>
      </c>
      <c r="AD101" s="7"/>
      <c r="AE101" s="7" t="s">
        <v>313</v>
      </c>
      <c r="AF101" s="7"/>
      <c r="AG101" s="7"/>
      <c r="AH101" s="7"/>
      <c r="AI101" s="7"/>
      <c r="AJ101" s="7"/>
      <c r="AK101" s="7" t="s">
        <v>391</v>
      </c>
      <c r="AL101" s="7" t="s">
        <v>393</v>
      </c>
      <c r="AM101" s="7" t="s">
        <v>133</v>
      </c>
      <c r="AN101" s="7" t="s">
        <v>120</v>
      </c>
      <c r="AO101" s="7"/>
      <c r="AP101" s="7"/>
      <c r="AQ101" s="8"/>
      <c r="AR101" s="7"/>
    </row>
    <row r="102" spans="1:44">
      <c r="A102" s="10" t="s">
        <v>46</v>
      </c>
      <c r="B102" s="7">
        <v>18</v>
      </c>
      <c r="C102" s="7">
        <v>60790578</v>
      </c>
      <c r="D102" s="7">
        <v>60986613</v>
      </c>
      <c r="E102" s="7"/>
      <c r="F102" s="7"/>
      <c r="G102" s="7"/>
      <c r="H102" s="7"/>
      <c r="I102" s="7"/>
      <c r="J102" s="7"/>
      <c r="K102" s="7"/>
      <c r="L102" s="7"/>
      <c r="M102" s="7">
        <v>76</v>
      </c>
      <c r="N102" s="7" t="s">
        <v>120</v>
      </c>
      <c r="O102" s="7">
        <v>0.83299999999999996</v>
      </c>
      <c r="P102" s="7">
        <v>18</v>
      </c>
      <c r="Q102" s="7" t="s">
        <v>98</v>
      </c>
      <c r="R102" s="7" t="s">
        <v>99</v>
      </c>
      <c r="S102" s="7" t="s">
        <v>98</v>
      </c>
      <c r="T102" s="7" t="s">
        <v>98</v>
      </c>
      <c r="U102" s="7" t="s">
        <v>98</v>
      </c>
      <c r="V102" s="7" t="s">
        <v>125</v>
      </c>
      <c r="W102" s="7">
        <v>0.81225239599999999</v>
      </c>
      <c r="X102" s="7">
        <v>38.095238100000003</v>
      </c>
      <c r="Y102" s="9">
        <v>2.2899999999999999E-47</v>
      </c>
      <c r="Z102" s="7" t="s">
        <v>101</v>
      </c>
      <c r="AA102" s="7" t="s">
        <v>102</v>
      </c>
      <c r="AB102" s="7" t="s">
        <v>99</v>
      </c>
      <c r="AC102" s="7" t="s">
        <v>26</v>
      </c>
      <c r="AD102" s="7"/>
      <c r="AE102" s="7" t="s">
        <v>313</v>
      </c>
      <c r="AF102" s="7"/>
      <c r="AG102" s="7"/>
      <c r="AH102" s="7"/>
      <c r="AI102" s="7"/>
      <c r="AJ102" s="7"/>
      <c r="AK102" s="7" t="s">
        <v>391</v>
      </c>
      <c r="AL102" s="7" t="s">
        <v>394</v>
      </c>
      <c r="AM102" s="7" t="s">
        <v>128</v>
      </c>
      <c r="AN102" s="7" t="s">
        <v>118</v>
      </c>
      <c r="AO102" s="7" t="s">
        <v>395</v>
      </c>
      <c r="AP102" s="7"/>
      <c r="AQ102" s="8"/>
      <c r="AR102" s="8"/>
    </row>
    <row r="103" spans="1:44">
      <c r="A103" s="10" t="s">
        <v>46</v>
      </c>
      <c r="B103" s="7">
        <v>18</v>
      </c>
      <c r="C103" s="7">
        <v>60790578</v>
      </c>
      <c r="D103" s="7">
        <v>60986613</v>
      </c>
      <c r="E103" s="7"/>
      <c r="F103" s="7"/>
      <c r="G103" s="7"/>
      <c r="H103" s="7"/>
      <c r="I103" s="7"/>
      <c r="J103" s="7"/>
      <c r="K103" s="7"/>
      <c r="L103" s="7"/>
      <c r="M103" s="7">
        <v>76</v>
      </c>
      <c r="N103" s="7" t="s">
        <v>120</v>
      </c>
      <c r="O103" s="7">
        <v>0.83299999999999996</v>
      </c>
      <c r="P103" s="7">
        <v>18</v>
      </c>
      <c r="Q103" s="7" t="s">
        <v>98</v>
      </c>
      <c r="R103" s="7" t="s">
        <v>99</v>
      </c>
      <c r="S103" s="7" t="s">
        <v>98</v>
      </c>
      <c r="T103" s="7" t="s">
        <v>98</v>
      </c>
      <c r="U103" s="7" t="s">
        <v>98</v>
      </c>
      <c r="V103" s="7" t="s">
        <v>125</v>
      </c>
      <c r="W103" s="7">
        <v>0.81225239599999999</v>
      </c>
      <c r="X103" s="7">
        <v>38.095238100000003</v>
      </c>
      <c r="Y103" s="9">
        <v>2.2899999999999999E-47</v>
      </c>
      <c r="Z103" s="7" t="s">
        <v>101</v>
      </c>
      <c r="AA103" s="7" t="s">
        <v>102</v>
      </c>
      <c r="AB103" s="7" t="s">
        <v>99</v>
      </c>
      <c r="AC103" s="7" t="s">
        <v>26</v>
      </c>
      <c r="AD103" s="7"/>
      <c r="AE103" s="7" t="s">
        <v>313</v>
      </c>
      <c r="AF103" s="7"/>
      <c r="AG103" s="7"/>
      <c r="AH103" s="7"/>
      <c r="AI103" s="7"/>
      <c r="AJ103" s="7"/>
      <c r="AK103" s="7" t="s">
        <v>391</v>
      </c>
      <c r="AL103" s="7" t="s">
        <v>396</v>
      </c>
      <c r="AM103" s="7" t="s">
        <v>128</v>
      </c>
      <c r="AN103" s="7" t="s">
        <v>120</v>
      </c>
      <c r="AO103" s="7"/>
      <c r="AP103" s="7"/>
      <c r="AQ103" s="8"/>
      <c r="AR103" s="8"/>
    </row>
    <row r="104" spans="1:44">
      <c r="A104" s="10" t="s">
        <v>46</v>
      </c>
      <c r="B104" s="7">
        <v>18</v>
      </c>
      <c r="C104" s="7">
        <v>60790578</v>
      </c>
      <c r="D104" s="7">
        <v>60986613</v>
      </c>
      <c r="E104" s="7"/>
      <c r="F104" s="7"/>
      <c r="G104" s="7"/>
      <c r="H104" s="7"/>
      <c r="I104" s="7"/>
      <c r="J104" s="7"/>
      <c r="K104" s="7"/>
      <c r="L104" s="7"/>
      <c r="M104" s="7">
        <v>76</v>
      </c>
      <c r="N104" s="7" t="s">
        <v>120</v>
      </c>
      <c r="O104" s="7">
        <v>0.83299999999999996</v>
      </c>
      <c r="P104" s="7">
        <v>18</v>
      </c>
      <c r="Q104" s="7" t="s">
        <v>98</v>
      </c>
      <c r="R104" s="7" t="s">
        <v>99</v>
      </c>
      <c r="S104" s="7" t="s">
        <v>98</v>
      </c>
      <c r="T104" s="7" t="s">
        <v>98</v>
      </c>
      <c r="U104" s="7" t="s">
        <v>98</v>
      </c>
      <c r="V104" s="7" t="s">
        <v>125</v>
      </c>
      <c r="W104" s="7">
        <v>0.81225239599999999</v>
      </c>
      <c r="X104" s="7">
        <v>38.095238100000003</v>
      </c>
      <c r="Y104" s="9">
        <v>2.2899999999999999E-47</v>
      </c>
      <c r="Z104" s="7" t="s">
        <v>101</v>
      </c>
      <c r="AA104" s="7" t="s">
        <v>102</v>
      </c>
      <c r="AB104" s="7" t="s">
        <v>99</v>
      </c>
      <c r="AC104" s="7" t="s">
        <v>26</v>
      </c>
      <c r="AD104" s="7"/>
      <c r="AE104" s="7" t="s">
        <v>313</v>
      </c>
      <c r="AF104" s="7"/>
      <c r="AG104" s="7"/>
      <c r="AH104" s="7"/>
      <c r="AI104" s="7"/>
      <c r="AJ104" s="7"/>
      <c r="AK104" s="7" t="s">
        <v>391</v>
      </c>
      <c r="AL104" s="7" t="s">
        <v>397</v>
      </c>
      <c r="AM104" s="7" t="s">
        <v>128</v>
      </c>
      <c r="AN104" s="7" t="s">
        <v>102</v>
      </c>
      <c r="AO104" s="7" t="s">
        <v>120</v>
      </c>
      <c r="AP104" s="7"/>
      <c r="AQ104" s="8"/>
      <c r="AR104" s="8"/>
    </row>
    <row r="105" spans="1:44" s="22" customFormat="1">
      <c r="A105" s="24" t="s">
        <v>42</v>
      </c>
      <c r="B105" s="22">
        <v>19</v>
      </c>
      <c r="C105" s="22">
        <v>55795533</v>
      </c>
      <c r="D105" s="22">
        <v>55823903</v>
      </c>
      <c r="I105" s="22" t="s">
        <v>398</v>
      </c>
      <c r="J105" s="22">
        <v>39</v>
      </c>
      <c r="M105" s="22">
        <v>79</v>
      </c>
      <c r="N105" s="22" t="s">
        <v>120</v>
      </c>
      <c r="O105" s="22">
        <v>0.28799999999999998</v>
      </c>
      <c r="P105" s="22">
        <v>38</v>
      </c>
      <c r="Q105" s="22" t="s">
        <v>98</v>
      </c>
      <c r="R105" s="22" t="s">
        <v>99</v>
      </c>
      <c r="S105" s="22" t="s">
        <v>98</v>
      </c>
      <c r="T105" s="22" t="s">
        <v>98</v>
      </c>
      <c r="U105" s="22" t="s">
        <v>98</v>
      </c>
      <c r="V105" s="22" t="s">
        <v>125</v>
      </c>
      <c r="W105" s="22">
        <v>0.81225239635623503</v>
      </c>
      <c r="X105" s="22">
        <v>19.047619047619001</v>
      </c>
      <c r="Y105" s="22">
        <v>1.6616348253700401E-3</v>
      </c>
      <c r="Z105" s="22" t="s">
        <v>138</v>
      </c>
      <c r="AA105" s="22" t="s">
        <v>102</v>
      </c>
      <c r="AB105" s="22" t="s">
        <v>99</v>
      </c>
      <c r="AK105" s="22" t="s">
        <v>399</v>
      </c>
      <c r="AQ105" s="22" t="s">
        <v>111</v>
      </c>
    </row>
    <row r="106" spans="1:44" s="3" customFormat="1">
      <c r="A106" s="6" t="s">
        <v>51</v>
      </c>
      <c r="B106" s="3">
        <v>19</v>
      </c>
      <c r="C106" s="3">
        <v>55824168</v>
      </c>
      <c r="D106" s="3">
        <v>55836708</v>
      </c>
      <c r="I106" s="3" t="s">
        <v>398</v>
      </c>
      <c r="J106" s="3">
        <v>39</v>
      </c>
      <c r="M106" s="3">
        <v>79</v>
      </c>
      <c r="N106" s="3" t="s">
        <v>120</v>
      </c>
      <c r="O106" s="3">
        <v>0.29099999999999998</v>
      </c>
      <c r="P106" s="3">
        <v>38</v>
      </c>
      <c r="Q106" s="3" t="s">
        <v>98</v>
      </c>
      <c r="R106" s="3" t="s">
        <v>99</v>
      </c>
      <c r="S106" s="3" t="s">
        <v>98</v>
      </c>
      <c r="T106" s="3" t="s">
        <v>98</v>
      </c>
      <c r="U106" s="3" t="s">
        <v>98</v>
      </c>
      <c r="V106" s="3" t="s">
        <v>125</v>
      </c>
      <c r="W106" s="3">
        <v>0.81225239635623503</v>
      </c>
      <c r="X106" s="3">
        <v>19.047619047619001</v>
      </c>
      <c r="Y106" s="3">
        <v>3.00154894401227E-3</v>
      </c>
      <c r="Z106" s="3" t="s">
        <v>138</v>
      </c>
      <c r="AA106" s="3" t="s">
        <v>120</v>
      </c>
      <c r="AB106" s="3" t="s">
        <v>99</v>
      </c>
      <c r="AK106" s="3" t="s">
        <v>400</v>
      </c>
    </row>
    <row r="107" spans="1:44">
      <c r="AM107" t="s">
        <v>225</v>
      </c>
      <c r="AN107">
        <f>COUNTA(AN19:AN106)</f>
        <v>52</v>
      </c>
      <c r="AO107" t="s">
        <v>226</v>
      </c>
      <c r="AP107">
        <f>COUNTA(AP2:AP106)</f>
        <v>11</v>
      </c>
    </row>
    <row r="108" spans="1:44">
      <c r="AM108" t="s">
        <v>227</v>
      </c>
      <c r="AN108">
        <v>19</v>
      </c>
      <c r="AO108" t="s">
        <v>228</v>
      </c>
      <c r="AP108">
        <f>COUNTIF(AP2:AP106,"*+*")</f>
        <v>5</v>
      </c>
    </row>
    <row r="109" spans="1:44">
      <c r="AO109" s="34" t="s">
        <v>229</v>
      </c>
      <c r="AP109">
        <f>COUNTIF(AP2:AP106,"*+migration*")</f>
        <v>1</v>
      </c>
    </row>
    <row r="110" spans="1:44">
      <c r="AO110" s="34" t="s">
        <v>230</v>
      </c>
      <c r="AP110">
        <f>COUNTIF(AP2:AP106,"*+growth*")</f>
        <v>4</v>
      </c>
    </row>
  </sheetData>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56"/>
  <sheetViews>
    <sheetView tabSelected="1" zoomScale="75" zoomScaleNormal="75" workbookViewId="0">
      <pane xSplit="1" ySplit="1" topLeftCell="AJ15" activePane="bottomRight" state="frozen"/>
      <selection pane="topRight" activeCell="B1" sqref="B1"/>
      <selection pane="bottomLeft" activeCell="A2" sqref="A2"/>
      <selection pane="bottomRight" activeCell="AK1" sqref="AK1:AK1048576"/>
    </sheetView>
  </sheetViews>
  <sheetFormatPr defaultColWidth="11.5546875" defaultRowHeight="15"/>
  <cols>
    <col min="39" max="39" width="14.77734375" customWidth="1"/>
    <col min="41" max="41" width="15.44140625" customWidth="1"/>
  </cols>
  <sheetData>
    <row r="1" spans="1:44" s="32" customFormat="1">
      <c r="A1" s="33" t="s">
        <v>52</v>
      </c>
      <c r="B1" s="32" t="s">
        <v>53</v>
      </c>
      <c r="C1" s="32" t="s">
        <v>54</v>
      </c>
      <c r="D1" s="32" t="s">
        <v>55</v>
      </c>
      <c r="E1" s="32" t="s">
        <v>56</v>
      </c>
      <c r="F1" s="32" t="s">
        <v>57</v>
      </c>
      <c r="G1" s="32" t="s">
        <v>58</v>
      </c>
      <c r="H1" s="32" t="s">
        <v>59</v>
      </c>
      <c r="I1" s="32" t="s">
        <v>60</v>
      </c>
      <c r="J1" s="32" t="s">
        <v>61</v>
      </c>
      <c r="K1" s="32" t="s">
        <v>62</v>
      </c>
      <c r="L1" s="32" t="s">
        <v>63</v>
      </c>
      <c r="M1" s="32" t="s">
        <v>64</v>
      </c>
      <c r="N1" s="32" t="s">
        <v>65</v>
      </c>
      <c r="O1" s="32" t="s">
        <v>66</v>
      </c>
      <c r="P1" s="32" t="s">
        <v>67</v>
      </c>
      <c r="Q1" s="32" t="s">
        <v>68</v>
      </c>
      <c r="R1" s="32" t="s">
        <v>69</v>
      </c>
      <c r="S1" s="32" t="s">
        <v>70</v>
      </c>
      <c r="T1" s="32" t="s">
        <v>71</v>
      </c>
      <c r="U1" s="32" t="s">
        <v>72</v>
      </c>
      <c r="V1" s="32" t="s">
        <v>73</v>
      </c>
      <c r="W1" s="32" t="s">
        <v>74</v>
      </c>
      <c r="X1" s="32" t="s">
        <v>75</v>
      </c>
      <c r="Y1" s="32" t="s">
        <v>76</v>
      </c>
      <c r="Z1" s="32" t="s">
        <v>77</v>
      </c>
      <c r="AA1" s="32" t="s">
        <v>78</v>
      </c>
      <c r="AB1" t="s">
        <v>79</v>
      </c>
      <c r="AC1" s="32" t="s">
        <v>80</v>
      </c>
      <c r="AD1" s="32" t="s">
        <v>81</v>
      </c>
      <c r="AE1" s="32" t="s">
        <v>82</v>
      </c>
      <c r="AF1" t="s">
        <v>83</v>
      </c>
      <c r="AG1" s="32" t="s">
        <v>84</v>
      </c>
      <c r="AH1" s="32" t="s">
        <v>85</v>
      </c>
      <c r="AI1" s="32" t="s">
        <v>86</v>
      </c>
      <c r="AJ1" s="32" t="s">
        <v>87</v>
      </c>
      <c r="AK1" s="32" t="s">
        <v>88</v>
      </c>
      <c r="AL1" s="32" t="s">
        <v>89</v>
      </c>
      <c r="AM1" s="32" t="s">
        <v>90</v>
      </c>
      <c r="AN1" s="32" t="s">
        <v>91</v>
      </c>
      <c r="AO1" s="32" t="s">
        <v>92</v>
      </c>
      <c r="AP1" s="32" t="s">
        <v>93</v>
      </c>
      <c r="AQ1" s="32" t="s">
        <v>94</v>
      </c>
    </row>
    <row r="2" spans="1:44" s="22" customFormat="1">
      <c r="A2" s="24" t="s">
        <v>20</v>
      </c>
      <c r="B2" s="22">
        <v>2</v>
      </c>
      <c r="C2" s="22">
        <v>10091791</v>
      </c>
      <c r="D2" s="22">
        <v>10142412</v>
      </c>
      <c r="G2" s="22" t="s">
        <v>95</v>
      </c>
      <c r="H2" s="22">
        <v>122</v>
      </c>
      <c r="K2" s="22" t="s">
        <v>96</v>
      </c>
      <c r="L2" s="22">
        <v>157</v>
      </c>
      <c r="M2" s="22">
        <v>11</v>
      </c>
      <c r="N2" s="22" t="s">
        <v>97</v>
      </c>
      <c r="O2" s="22">
        <v>0.42399999999999999</v>
      </c>
      <c r="P2" s="22">
        <v>5</v>
      </c>
      <c r="Q2" s="22" t="s">
        <v>98</v>
      </c>
      <c r="R2" s="22" t="s">
        <v>99</v>
      </c>
      <c r="S2" s="22" t="s">
        <v>98</v>
      </c>
      <c r="T2" s="22" t="s">
        <v>98</v>
      </c>
      <c r="U2" s="22" t="s">
        <v>98</v>
      </c>
      <c r="V2" s="22" t="s">
        <v>100</v>
      </c>
      <c r="W2" s="22">
        <v>1.231144413</v>
      </c>
      <c r="X2" s="22">
        <v>24.76190476</v>
      </c>
      <c r="Y2" s="23">
        <v>4.1199999999999998E-9</v>
      </c>
      <c r="Z2" s="22" t="s">
        <v>101</v>
      </c>
      <c r="AA2" s="22" t="s">
        <v>102</v>
      </c>
      <c r="AB2" s="22" t="s">
        <v>98</v>
      </c>
      <c r="AI2" s="22" t="s">
        <v>98</v>
      </c>
      <c r="AK2" s="22" t="s">
        <v>103</v>
      </c>
      <c r="AL2" s="22" t="s">
        <v>104</v>
      </c>
      <c r="AM2" s="22" t="s">
        <v>105</v>
      </c>
      <c r="AN2" s="22" t="s">
        <v>102</v>
      </c>
      <c r="AO2" s="22" t="s">
        <v>102</v>
      </c>
      <c r="AP2" s="31" t="s">
        <v>106</v>
      </c>
    </row>
    <row r="3" spans="1:44" s="7" customFormat="1">
      <c r="A3" s="30" t="s">
        <v>17</v>
      </c>
      <c r="B3" s="8">
        <v>2</v>
      </c>
      <c r="C3" s="8">
        <v>10183681</v>
      </c>
      <c r="D3" s="8">
        <v>10194963</v>
      </c>
      <c r="E3" s="8"/>
      <c r="F3" s="8"/>
      <c r="G3" s="8" t="s">
        <v>95</v>
      </c>
      <c r="H3" s="8">
        <v>122</v>
      </c>
      <c r="I3" s="8"/>
      <c r="J3" s="8"/>
      <c r="K3" s="8" t="s">
        <v>96</v>
      </c>
      <c r="L3" s="8">
        <v>157</v>
      </c>
      <c r="M3" s="8">
        <v>11</v>
      </c>
      <c r="N3" s="8" t="s">
        <v>97</v>
      </c>
      <c r="O3" s="8">
        <v>0.52900000000000003</v>
      </c>
      <c r="P3" s="8">
        <v>5</v>
      </c>
      <c r="Q3" s="8" t="s">
        <v>98</v>
      </c>
      <c r="R3" s="8" t="s">
        <v>99</v>
      </c>
      <c r="S3" s="8" t="s">
        <v>98</v>
      </c>
      <c r="T3" s="8" t="s">
        <v>98</v>
      </c>
      <c r="U3" s="8" t="s">
        <v>98</v>
      </c>
      <c r="V3" s="8" t="s">
        <v>100</v>
      </c>
      <c r="W3" s="8">
        <v>1.231144413</v>
      </c>
      <c r="X3" s="7">
        <v>24.76190476</v>
      </c>
      <c r="Y3" s="9">
        <v>3.7800000000000001E-11</v>
      </c>
      <c r="Z3" s="8" t="s">
        <v>101</v>
      </c>
      <c r="AA3" s="8" t="s">
        <v>102</v>
      </c>
      <c r="AB3" s="8" t="s">
        <v>98</v>
      </c>
      <c r="AC3" s="8"/>
      <c r="AD3" s="8"/>
      <c r="AE3" s="8"/>
      <c r="AF3" s="8"/>
      <c r="AG3" s="8"/>
      <c r="AH3" s="8"/>
      <c r="AI3" s="8"/>
      <c r="AJ3" s="8" t="s">
        <v>98</v>
      </c>
      <c r="AK3" s="8" t="s">
        <v>107</v>
      </c>
      <c r="AL3" s="8" t="s">
        <v>108</v>
      </c>
      <c r="AM3" s="8" t="s">
        <v>109</v>
      </c>
      <c r="AN3" s="8" t="s">
        <v>102</v>
      </c>
      <c r="AO3" s="8" t="s">
        <v>102</v>
      </c>
      <c r="AP3" s="28" t="s">
        <v>110</v>
      </c>
      <c r="AQ3" s="8" t="s">
        <v>111</v>
      </c>
    </row>
    <row r="4" spans="1:44" s="7" customFormat="1" ht="15.75">
      <c r="A4" s="10" t="s">
        <v>17</v>
      </c>
      <c r="B4" s="7">
        <v>2</v>
      </c>
      <c r="C4" s="7">
        <v>10183681</v>
      </c>
      <c r="D4" s="7">
        <v>10194963</v>
      </c>
      <c r="G4" s="7" t="s">
        <v>95</v>
      </c>
      <c r="H4" s="7">
        <v>122</v>
      </c>
      <c r="K4" s="7" t="s">
        <v>96</v>
      </c>
      <c r="L4" s="7">
        <v>157</v>
      </c>
      <c r="M4" s="7">
        <v>11</v>
      </c>
      <c r="N4" s="7" t="s">
        <v>97</v>
      </c>
      <c r="O4" s="7">
        <v>0.52900000000000003</v>
      </c>
      <c r="P4" s="7">
        <v>5</v>
      </c>
      <c r="Q4" s="7" t="s">
        <v>98</v>
      </c>
      <c r="R4" s="7" t="s">
        <v>99</v>
      </c>
      <c r="S4" s="7" t="s">
        <v>98</v>
      </c>
      <c r="T4" s="7" t="s">
        <v>98</v>
      </c>
      <c r="U4" s="7" t="s">
        <v>98</v>
      </c>
      <c r="V4" s="7" t="s">
        <v>100</v>
      </c>
      <c r="W4" s="7">
        <v>1.231144413</v>
      </c>
      <c r="X4" s="7">
        <v>24.76190476</v>
      </c>
      <c r="Y4" s="9">
        <v>3.7800000000000001E-11</v>
      </c>
      <c r="Z4" s="7" t="s">
        <v>101</v>
      </c>
      <c r="AA4" s="7" t="s">
        <v>102</v>
      </c>
      <c r="AB4" s="7" t="s">
        <v>98</v>
      </c>
      <c r="AJ4" s="7" t="s">
        <v>98</v>
      </c>
      <c r="AK4" s="7" t="s">
        <v>107</v>
      </c>
      <c r="AL4" s="7" t="s">
        <v>112</v>
      </c>
      <c r="AM4" s="7" t="s">
        <v>109</v>
      </c>
      <c r="AN4" s="7" t="s">
        <v>102</v>
      </c>
      <c r="AQ4" s="7" t="s">
        <v>111</v>
      </c>
      <c r="AR4" s="42"/>
    </row>
    <row r="5" spans="1:44" s="7" customFormat="1" ht="15.75">
      <c r="A5" s="10" t="s">
        <v>17</v>
      </c>
      <c r="B5" s="7">
        <v>2</v>
      </c>
      <c r="C5" s="7">
        <v>10183681</v>
      </c>
      <c r="D5" s="7">
        <v>10194963</v>
      </c>
      <c r="G5" s="7" t="s">
        <v>95</v>
      </c>
      <c r="H5" s="7">
        <v>122</v>
      </c>
      <c r="K5" s="7" t="s">
        <v>96</v>
      </c>
      <c r="L5" s="7">
        <v>157</v>
      </c>
      <c r="M5" s="7">
        <v>11</v>
      </c>
      <c r="N5" s="7" t="s">
        <v>97</v>
      </c>
      <c r="O5" s="7">
        <v>0.52900000000000003</v>
      </c>
      <c r="P5" s="7">
        <v>5</v>
      </c>
      <c r="Q5" s="7" t="s">
        <v>98</v>
      </c>
      <c r="R5" s="7" t="s">
        <v>99</v>
      </c>
      <c r="S5" s="7" t="s">
        <v>98</v>
      </c>
      <c r="T5" s="7" t="s">
        <v>98</v>
      </c>
      <c r="U5" s="7" t="s">
        <v>98</v>
      </c>
      <c r="V5" s="7" t="s">
        <v>100</v>
      </c>
      <c r="W5" s="7">
        <v>1.231144413</v>
      </c>
      <c r="X5" s="7">
        <v>24.76190476</v>
      </c>
      <c r="Y5" s="9">
        <v>3.7800000000000001E-11</v>
      </c>
      <c r="Z5" s="7" t="s">
        <v>101</v>
      </c>
      <c r="AA5" s="7" t="s">
        <v>102</v>
      </c>
      <c r="AB5" s="7" t="s">
        <v>98</v>
      </c>
      <c r="AJ5" s="7" t="s">
        <v>98</v>
      </c>
      <c r="AK5" s="7" t="s">
        <v>107</v>
      </c>
      <c r="AL5" s="7" t="s">
        <v>113</v>
      </c>
      <c r="AM5" s="7" t="s">
        <v>109</v>
      </c>
      <c r="AN5" s="7" t="s">
        <v>102</v>
      </c>
      <c r="AO5" s="7" t="s">
        <v>102</v>
      </c>
      <c r="AQ5" s="7" t="s">
        <v>111</v>
      </c>
      <c r="AR5" s="42"/>
    </row>
    <row r="6" spans="1:44" s="22" customFormat="1" ht="15.75">
      <c r="A6" s="24" t="s">
        <v>33</v>
      </c>
      <c r="B6" s="22">
        <v>2</v>
      </c>
      <c r="C6" s="22">
        <v>38522028</v>
      </c>
      <c r="D6" s="22">
        <v>38604432</v>
      </c>
      <c r="G6" s="22" t="s">
        <v>114</v>
      </c>
      <c r="H6" s="22">
        <v>1326</v>
      </c>
      <c r="M6" s="22">
        <v>12</v>
      </c>
      <c r="N6" s="22" t="s">
        <v>97</v>
      </c>
      <c r="O6" s="22">
        <v>0.26800000000000002</v>
      </c>
      <c r="P6" s="22">
        <v>1</v>
      </c>
      <c r="Q6" s="22" t="s">
        <v>98</v>
      </c>
      <c r="R6" s="22" t="s">
        <v>99</v>
      </c>
      <c r="S6" s="22" t="s">
        <v>98</v>
      </c>
      <c r="T6" s="22" t="s">
        <v>98</v>
      </c>
      <c r="U6" s="22" t="s">
        <v>98</v>
      </c>
      <c r="V6" s="22" t="s">
        <v>100</v>
      </c>
      <c r="W6" s="22">
        <v>1.231144413</v>
      </c>
      <c r="X6" s="22">
        <v>20.952380949999998</v>
      </c>
      <c r="Y6" s="23">
        <v>1.66E-11</v>
      </c>
      <c r="Z6" s="22" t="s">
        <v>101</v>
      </c>
      <c r="AA6" s="22" t="s">
        <v>102</v>
      </c>
      <c r="AB6" s="22" t="s">
        <v>98</v>
      </c>
      <c r="AK6" s="22" t="s">
        <v>115</v>
      </c>
      <c r="AL6" s="22" t="s">
        <v>116</v>
      </c>
      <c r="AM6" s="22" t="s">
        <v>117</v>
      </c>
      <c r="AN6" s="22" t="s">
        <v>118</v>
      </c>
      <c r="AO6" s="22" t="s">
        <v>119</v>
      </c>
      <c r="AP6" s="22" t="s">
        <v>120</v>
      </c>
      <c r="AQ6" s="44"/>
      <c r="AR6" s="44"/>
    </row>
    <row r="7" spans="1:44">
      <c r="A7" s="16" t="s">
        <v>33</v>
      </c>
      <c r="B7">
        <v>2</v>
      </c>
      <c r="C7">
        <v>38522028</v>
      </c>
      <c r="D7">
        <v>38604432</v>
      </c>
      <c r="G7" t="s">
        <v>114</v>
      </c>
      <c r="H7">
        <v>1326</v>
      </c>
      <c r="M7">
        <v>12</v>
      </c>
      <c r="N7" t="s">
        <v>97</v>
      </c>
      <c r="O7">
        <v>0.26800000000000002</v>
      </c>
      <c r="P7">
        <v>1</v>
      </c>
      <c r="Q7" t="s">
        <v>98</v>
      </c>
      <c r="R7" t="s">
        <v>99</v>
      </c>
      <c r="S7" t="s">
        <v>98</v>
      </c>
      <c r="T7" t="s">
        <v>98</v>
      </c>
      <c r="U7" t="s">
        <v>98</v>
      </c>
      <c r="V7" t="s">
        <v>100</v>
      </c>
      <c r="W7">
        <v>1.231144413</v>
      </c>
      <c r="X7">
        <v>20.952380949999998</v>
      </c>
      <c r="Y7" s="21">
        <v>1.66E-11</v>
      </c>
      <c r="Z7" t="s">
        <v>101</v>
      </c>
      <c r="AA7" t="s">
        <v>102</v>
      </c>
      <c r="AB7" t="s">
        <v>98</v>
      </c>
      <c r="AK7" t="s">
        <v>115</v>
      </c>
      <c r="AL7" t="s">
        <v>121</v>
      </c>
      <c r="AM7" t="s">
        <v>117</v>
      </c>
      <c r="AP7" t="s">
        <v>120</v>
      </c>
    </row>
    <row r="8" spans="1:44" ht="15.75">
      <c r="A8" s="16" t="s">
        <v>33</v>
      </c>
      <c r="B8">
        <v>2</v>
      </c>
      <c r="C8">
        <v>38522028</v>
      </c>
      <c r="D8">
        <v>38604432</v>
      </c>
      <c r="G8" t="s">
        <v>114</v>
      </c>
      <c r="H8">
        <v>1326</v>
      </c>
      <c r="M8">
        <v>12</v>
      </c>
      <c r="N8" t="s">
        <v>97</v>
      </c>
      <c r="O8">
        <v>0.26800000000000002</v>
      </c>
      <c r="P8">
        <v>1</v>
      </c>
      <c r="Q8" t="s">
        <v>98</v>
      </c>
      <c r="R8" t="s">
        <v>99</v>
      </c>
      <c r="S8" t="s">
        <v>98</v>
      </c>
      <c r="T8" t="s">
        <v>98</v>
      </c>
      <c r="U8" t="s">
        <v>98</v>
      </c>
      <c r="V8" t="s">
        <v>100</v>
      </c>
      <c r="W8">
        <v>1.231144413</v>
      </c>
      <c r="X8">
        <v>20.952380949999998</v>
      </c>
      <c r="Y8" s="21">
        <v>1.66E-11</v>
      </c>
      <c r="Z8" t="s">
        <v>101</v>
      </c>
      <c r="AA8" t="s">
        <v>102</v>
      </c>
      <c r="AB8" t="s">
        <v>98</v>
      </c>
      <c r="AK8" t="s">
        <v>115</v>
      </c>
      <c r="AL8" t="s">
        <v>122</v>
      </c>
      <c r="AM8" t="s">
        <v>117</v>
      </c>
      <c r="AN8" t="s">
        <v>102</v>
      </c>
      <c r="AO8" t="s">
        <v>123</v>
      </c>
      <c r="AP8" t="s">
        <v>120</v>
      </c>
      <c r="AQ8" s="1"/>
      <c r="AR8" s="1"/>
    </row>
    <row r="9" spans="1:44" s="12" customFormat="1">
      <c r="A9" s="14" t="s">
        <v>50</v>
      </c>
      <c r="B9" s="12">
        <v>4</v>
      </c>
      <c r="C9" s="12">
        <v>1694526</v>
      </c>
      <c r="D9" s="12">
        <v>1714030</v>
      </c>
      <c r="G9" s="12" t="s">
        <v>124</v>
      </c>
      <c r="H9" s="12">
        <v>216</v>
      </c>
      <c r="M9" s="12">
        <v>17</v>
      </c>
      <c r="N9" s="12" t="s">
        <v>120</v>
      </c>
      <c r="O9" s="12">
        <v>0.68299999999999905</v>
      </c>
      <c r="P9" s="12">
        <v>15</v>
      </c>
      <c r="Q9" s="12" t="s">
        <v>98</v>
      </c>
      <c r="R9" s="12" t="s">
        <v>99</v>
      </c>
      <c r="S9" s="12" t="s">
        <v>98</v>
      </c>
      <c r="T9" s="12" t="s">
        <v>98</v>
      </c>
      <c r="U9" s="12" t="s">
        <v>98</v>
      </c>
      <c r="V9" s="12" t="s">
        <v>125</v>
      </c>
      <c r="W9" s="12">
        <v>0.81225239599999999</v>
      </c>
      <c r="X9" s="12">
        <v>48.571428570000002</v>
      </c>
      <c r="Y9" s="13">
        <v>1.57E-10</v>
      </c>
      <c r="Z9" s="12" t="s">
        <v>101</v>
      </c>
      <c r="AA9" s="12" t="s">
        <v>102</v>
      </c>
      <c r="AB9" s="12" t="s">
        <v>98</v>
      </c>
      <c r="AK9" s="12" t="s">
        <v>126</v>
      </c>
      <c r="AL9" s="12" t="s">
        <v>127</v>
      </c>
      <c r="AM9" s="12" t="s">
        <v>128</v>
      </c>
      <c r="AN9" s="12" t="s">
        <v>102</v>
      </c>
    </row>
    <row r="10" spans="1:44" s="7" customFormat="1">
      <c r="A10" s="10" t="s">
        <v>50</v>
      </c>
      <c r="B10" s="7">
        <v>4</v>
      </c>
      <c r="C10" s="7">
        <v>1694526</v>
      </c>
      <c r="D10" s="7">
        <v>1714030</v>
      </c>
      <c r="G10" s="7" t="s">
        <v>124</v>
      </c>
      <c r="H10" s="7">
        <v>216</v>
      </c>
      <c r="M10" s="7">
        <v>17</v>
      </c>
      <c r="N10" s="7" t="s">
        <v>120</v>
      </c>
      <c r="O10" s="7">
        <v>0.68299999999999905</v>
      </c>
      <c r="P10" s="7">
        <v>15</v>
      </c>
      <c r="Q10" s="7" t="s">
        <v>98</v>
      </c>
      <c r="R10" s="7" t="s">
        <v>99</v>
      </c>
      <c r="S10" s="7" t="s">
        <v>98</v>
      </c>
      <c r="T10" s="7" t="s">
        <v>98</v>
      </c>
      <c r="U10" s="7" t="s">
        <v>98</v>
      </c>
      <c r="V10" s="7" t="s">
        <v>125</v>
      </c>
      <c r="W10" s="7">
        <v>0.81225239599999999</v>
      </c>
      <c r="X10" s="7">
        <v>48.571428570000002</v>
      </c>
      <c r="Y10" s="9">
        <v>1.57E-10</v>
      </c>
      <c r="Z10" s="7" t="s">
        <v>101</v>
      </c>
      <c r="AA10" s="7" t="s">
        <v>102</v>
      </c>
      <c r="AB10" s="7" t="s">
        <v>98</v>
      </c>
      <c r="AK10" s="7" t="s">
        <v>126</v>
      </c>
      <c r="AL10" s="7" t="s">
        <v>129</v>
      </c>
      <c r="AM10" s="7" t="s">
        <v>128</v>
      </c>
      <c r="AN10" s="7" t="s">
        <v>102</v>
      </c>
      <c r="AO10" s="7" t="s">
        <v>130</v>
      </c>
      <c r="AP10" s="11" t="s">
        <v>110</v>
      </c>
    </row>
    <row r="11" spans="1:44" s="7" customFormat="1">
      <c r="A11" s="16" t="s">
        <v>3</v>
      </c>
      <c r="B11">
        <v>4</v>
      </c>
      <c r="C11">
        <v>1813205</v>
      </c>
      <c r="D11">
        <v>1857974</v>
      </c>
      <c r="E11"/>
      <c r="F11"/>
      <c r="G11" t="s">
        <v>124</v>
      </c>
      <c r="H11">
        <v>216</v>
      </c>
      <c r="I11"/>
      <c r="J11"/>
      <c r="K11"/>
      <c r="L11"/>
      <c r="M11">
        <v>17</v>
      </c>
      <c r="N11" t="s">
        <v>120</v>
      </c>
      <c r="O11">
        <v>0.77900000000000003</v>
      </c>
      <c r="P11">
        <v>15</v>
      </c>
      <c r="Q11" t="s">
        <v>98</v>
      </c>
      <c r="R11" t="s">
        <v>99</v>
      </c>
      <c r="S11" t="s">
        <v>98</v>
      </c>
      <c r="T11" t="s">
        <v>98</v>
      </c>
      <c r="U11" t="s">
        <v>98</v>
      </c>
      <c r="V11" t="s">
        <v>125</v>
      </c>
      <c r="W11">
        <v>0.81225239599999999</v>
      </c>
      <c r="X11">
        <v>48.571428570000002</v>
      </c>
      <c r="Y11" s="21">
        <v>6.1499999999999996E-53</v>
      </c>
      <c r="Z11" t="s">
        <v>101</v>
      </c>
      <c r="AA11" t="s">
        <v>102</v>
      </c>
      <c r="AB11" t="s">
        <v>98</v>
      </c>
      <c r="AC11"/>
      <c r="AD11"/>
      <c r="AE11"/>
      <c r="AF11"/>
      <c r="AG11"/>
      <c r="AH11"/>
      <c r="AI11" t="s">
        <v>98</v>
      </c>
      <c r="AJ11"/>
      <c r="AK11" t="s">
        <v>131</v>
      </c>
      <c r="AL11" t="s">
        <v>132</v>
      </c>
      <c r="AM11" t="s">
        <v>133</v>
      </c>
      <c r="AN11" t="s">
        <v>120</v>
      </c>
      <c r="AO11"/>
      <c r="AP11"/>
      <c r="AQ11"/>
      <c r="AR11"/>
    </row>
    <row r="12" spans="1:44" s="7" customFormat="1">
      <c r="A12" s="16" t="s">
        <v>3</v>
      </c>
      <c r="B12">
        <v>4</v>
      </c>
      <c r="C12">
        <v>1813205</v>
      </c>
      <c r="D12">
        <v>1857974</v>
      </c>
      <c r="E12"/>
      <c r="F12"/>
      <c r="G12" t="s">
        <v>124</v>
      </c>
      <c r="H12">
        <v>216</v>
      </c>
      <c r="I12"/>
      <c r="J12"/>
      <c r="K12"/>
      <c r="L12"/>
      <c r="M12">
        <v>17</v>
      </c>
      <c r="N12" t="s">
        <v>120</v>
      </c>
      <c r="O12">
        <v>0.77900000000000003</v>
      </c>
      <c r="P12">
        <v>15</v>
      </c>
      <c r="Q12" t="s">
        <v>98</v>
      </c>
      <c r="R12" t="s">
        <v>99</v>
      </c>
      <c r="S12" t="s">
        <v>98</v>
      </c>
      <c r="T12" t="s">
        <v>98</v>
      </c>
      <c r="U12" t="s">
        <v>98</v>
      </c>
      <c r="V12" t="s">
        <v>125</v>
      </c>
      <c r="W12">
        <v>0.81225239599999999</v>
      </c>
      <c r="X12">
        <v>48.571428570000002</v>
      </c>
      <c r="Y12" s="21">
        <v>6.1499999999999996E-53</v>
      </c>
      <c r="Z12" t="s">
        <v>101</v>
      </c>
      <c r="AA12" t="s">
        <v>102</v>
      </c>
      <c r="AB12" t="s">
        <v>98</v>
      </c>
      <c r="AC12"/>
      <c r="AD12"/>
      <c r="AE12"/>
      <c r="AF12"/>
      <c r="AG12"/>
      <c r="AH12"/>
      <c r="AI12" t="s">
        <v>98</v>
      </c>
      <c r="AJ12"/>
      <c r="AK12" t="s">
        <v>131</v>
      </c>
      <c r="AL12" t="s">
        <v>134</v>
      </c>
      <c r="AM12" t="s">
        <v>128</v>
      </c>
      <c r="AN12" t="s">
        <v>102</v>
      </c>
      <c r="AO12" t="s">
        <v>135</v>
      </c>
      <c r="AP12" s="27" t="s">
        <v>110</v>
      </c>
      <c r="AQ12"/>
      <c r="AR12"/>
    </row>
    <row r="13" spans="1:44">
      <c r="A13" s="16" t="s">
        <v>3</v>
      </c>
      <c r="B13">
        <v>4</v>
      </c>
      <c r="C13">
        <v>1813205</v>
      </c>
      <c r="D13">
        <v>1857974</v>
      </c>
      <c r="G13" t="s">
        <v>124</v>
      </c>
      <c r="H13">
        <v>216</v>
      </c>
      <c r="M13">
        <v>17</v>
      </c>
      <c r="N13" t="s">
        <v>120</v>
      </c>
      <c r="O13">
        <v>0.77900000000000003</v>
      </c>
      <c r="P13">
        <v>15</v>
      </c>
      <c r="Q13" t="s">
        <v>98</v>
      </c>
      <c r="R13" t="s">
        <v>99</v>
      </c>
      <c r="S13" t="s">
        <v>98</v>
      </c>
      <c r="T13" t="s">
        <v>98</v>
      </c>
      <c r="U13" t="s">
        <v>98</v>
      </c>
      <c r="V13" t="s">
        <v>125</v>
      </c>
      <c r="W13">
        <v>0.81225239599999999</v>
      </c>
      <c r="X13">
        <v>48.571428570000002</v>
      </c>
      <c r="Y13" s="21">
        <v>6.1499999999999996E-53</v>
      </c>
      <c r="Z13" t="s">
        <v>101</v>
      </c>
      <c r="AA13" t="s">
        <v>102</v>
      </c>
      <c r="AB13" t="s">
        <v>98</v>
      </c>
      <c r="AI13" t="s">
        <v>98</v>
      </c>
      <c r="AK13" t="s">
        <v>131</v>
      </c>
      <c r="AL13" t="s">
        <v>136</v>
      </c>
      <c r="AM13" t="s">
        <v>128</v>
      </c>
      <c r="AN13" t="s">
        <v>120</v>
      </c>
      <c r="AP13" s="27" t="s">
        <v>110</v>
      </c>
    </row>
    <row r="14" spans="1:44" s="12" customFormat="1">
      <c r="A14" s="14" t="s">
        <v>48</v>
      </c>
      <c r="B14" s="12">
        <v>6</v>
      </c>
      <c r="C14" s="12">
        <v>64281916</v>
      </c>
      <c r="D14" s="12">
        <v>64293493</v>
      </c>
      <c r="K14" s="12" t="s">
        <v>137</v>
      </c>
      <c r="L14" s="12">
        <v>127</v>
      </c>
      <c r="M14" s="12">
        <v>27</v>
      </c>
      <c r="N14" s="12" t="s">
        <v>97</v>
      </c>
      <c r="O14" s="12">
        <v>0.26899999999999902</v>
      </c>
      <c r="P14" s="12">
        <v>4</v>
      </c>
      <c r="Q14" s="12" t="s">
        <v>98</v>
      </c>
      <c r="R14" s="12" t="s">
        <v>99</v>
      </c>
      <c r="S14" s="12" t="s">
        <v>98</v>
      </c>
      <c r="T14" s="12" t="s">
        <v>98</v>
      </c>
      <c r="U14" s="12" t="s">
        <v>98</v>
      </c>
      <c r="V14" s="12" t="s">
        <v>100</v>
      </c>
      <c r="W14" s="12">
        <v>1.231144413</v>
      </c>
      <c r="X14" s="12">
        <v>26.666666670000001</v>
      </c>
      <c r="Y14" s="13">
        <v>3.7299999999999999E-5</v>
      </c>
      <c r="Z14" s="12" t="s">
        <v>138</v>
      </c>
      <c r="AA14" s="12" t="s">
        <v>102</v>
      </c>
      <c r="AB14" s="12" t="s">
        <v>98</v>
      </c>
      <c r="AK14" s="12" t="s">
        <v>139</v>
      </c>
      <c r="AL14" s="12" t="s">
        <v>140</v>
      </c>
      <c r="AM14" s="12" t="s">
        <v>117</v>
      </c>
      <c r="AN14" s="12" t="s">
        <v>118</v>
      </c>
      <c r="AO14" s="12" t="s">
        <v>141</v>
      </c>
      <c r="AP14" s="26" t="s">
        <v>110</v>
      </c>
    </row>
    <row r="15" spans="1:44" s="7" customFormat="1">
      <c r="A15" s="10" t="s">
        <v>48</v>
      </c>
      <c r="B15" s="7">
        <v>6</v>
      </c>
      <c r="C15" s="7">
        <v>64281916</v>
      </c>
      <c r="D15" s="7">
        <v>64293493</v>
      </c>
      <c r="K15" s="7" t="s">
        <v>137</v>
      </c>
      <c r="L15" s="7">
        <v>127</v>
      </c>
      <c r="M15" s="7">
        <v>27</v>
      </c>
      <c r="N15" s="7" t="s">
        <v>97</v>
      </c>
      <c r="O15" s="7">
        <v>0.26899999999999902</v>
      </c>
      <c r="P15" s="7">
        <v>4</v>
      </c>
      <c r="Q15" s="7" t="s">
        <v>98</v>
      </c>
      <c r="R15" s="7" t="s">
        <v>99</v>
      </c>
      <c r="S15" s="7" t="s">
        <v>98</v>
      </c>
      <c r="T15" s="7" t="s">
        <v>98</v>
      </c>
      <c r="U15" s="7" t="s">
        <v>98</v>
      </c>
      <c r="V15" s="7" t="s">
        <v>100</v>
      </c>
      <c r="W15" s="7">
        <v>1.231144413</v>
      </c>
      <c r="X15" s="7">
        <v>26.666666670000001</v>
      </c>
      <c r="Y15" s="9">
        <v>3.7299999999999999E-5</v>
      </c>
      <c r="Z15" s="7" t="s">
        <v>138</v>
      </c>
      <c r="AA15" s="7" t="s">
        <v>102</v>
      </c>
      <c r="AB15" s="7" t="s">
        <v>98</v>
      </c>
      <c r="AK15" s="7" t="s">
        <v>139</v>
      </c>
      <c r="AL15" s="7" t="s">
        <v>142</v>
      </c>
      <c r="AM15" s="7" t="s">
        <v>143</v>
      </c>
      <c r="AN15" s="7" t="s">
        <v>120</v>
      </c>
    </row>
    <row r="16" spans="1:44" s="7" customFormat="1">
      <c r="A16" s="10" t="s">
        <v>48</v>
      </c>
      <c r="B16" s="7">
        <v>6</v>
      </c>
      <c r="C16" s="7">
        <v>64281916</v>
      </c>
      <c r="D16" s="7">
        <v>64293493</v>
      </c>
      <c r="K16" s="7" t="s">
        <v>137</v>
      </c>
      <c r="L16" s="7">
        <v>127</v>
      </c>
      <c r="M16" s="7">
        <v>27</v>
      </c>
      <c r="N16" s="7" t="s">
        <v>97</v>
      </c>
      <c r="O16" s="7">
        <v>0.26899999999999902</v>
      </c>
      <c r="P16" s="7">
        <v>4</v>
      </c>
      <c r="Q16" s="7" t="s">
        <v>98</v>
      </c>
      <c r="R16" s="7" t="s">
        <v>99</v>
      </c>
      <c r="S16" s="7" t="s">
        <v>98</v>
      </c>
      <c r="T16" s="7" t="s">
        <v>98</v>
      </c>
      <c r="U16" s="7" t="s">
        <v>98</v>
      </c>
      <c r="V16" s="7" t="s">
        <v>100</v>
      </c>
      <c r="W16" s="7">
        <v>1.231144413</v>
      </c>
      <c r="X16" s="7">
        <v>26.666666670000001</v>
      </c>
      <c r="Y16" s="9">
        <v>3.7299999999999999E-5</v>
      </c>
      <c r="Z16" s="7" t="s">
        <v>138</v>
      </c>
      <c r="AA16" s="7" t="s">
        <v>102</v>
      </c>
      <c r="AB16" s="7" t="s">
        <v>98</v>
      </c>
      <c r="AK16" s="7" t="s">
        <v>139</v>
      </c>
      <c r="AL16" s="7" t="s">
        <v>144</v>
      </c>
      <c r="AM16" s="7" t="s">
        <v>145</v>
      </c>
    </row>
    <row r="17" spans="1:44" s="7" customFormat="1">
      <c r="A17" s="10" t="s">
        <v>48</v>
      </c>
      <c r="B17" s="7">
        <v>6</v>
      </c>
      <c r="C17" s="7">
        <v>64281916</v>
      </c>
      <c r="D17" s="7">
        <v>64293493</v>
      </c>
      <c r="K17" s="7" t="s">
        <v>137</v>
      </c>
      <c r="L17" s="7">
        <v>127</v>
      </c>
      <c r="M17" s="7">
        <v>27</v>
      </c>
      <c r="N17" s="7" t="s">
        <v>97</v>
      </c>
      <c r="O17" s="7">
        <v>0.26899999999999902</v>
      </c>
      <c r="P17" s="7">
        <v>4</v>
      </c>
      <c r="Q17" s="7" t="s">
        <v>98</v>
      </c>
      <c r="R17" s="7" t="s">
        <v>99</v>
      </c>
      <c r="S17" s="7" t="s">
        <v>98</v>
      </c>
      <c r="T17" s="7" t="s">
        <v>98</v>
      </c>
      <c r="U17" s="7" t="s">
        <v>98</v>
      </c>
      <c r="V17" s="7" t="s">
        <v>100</v>
      </c>
      <c r="W17" s="7">
        <v>1.231144413</v>
      </c>
      <c r="X17" s="7">
        <v>26.666666670000001</v>
      </c>
      <c r="Y17" s="9">
        <v>3.7299999999999999E-5</v>
      </c>
      <c r="Z17" s="7" t="s">
        <v>138</v>
      </c>
      <c r="AA17" s="7" t="s">
        <v>102</v>
      </c>
      <c r="AB17" s="7" t="s">
        <v>98</v>
      </c>
      <c r="AK17" s="7" t="s">
        <v>139</v>
      </c>
      <c r="AL17" s="7" t="s">
        <v>146</v>
      </c>
      <c r="AM17" s="7" t="s">
        <v>109</v>
      </c>
    </row>
    <row r="18" spans="1:44">
      <c r="A18" s="16" t="s">
        <v>27</v>
      </c>
      <c r="B18">
        <v>6</v>
      </c>
      <c r="C18">
        <v>64345706</v>
      </c>
      <c r="D18">
        <v>64425418</v>
      </c>
      <c r="K18" t="s">
        <v>137</v>
      </c>
      <c r="L18">
        <v>127</v>
      </c>
      <c r="M18">
        <v>27</v>
      </c>
      <c r="N18" t="s">
        <v>97</v>
      </c>
      <c r="O18">
        <v>0.183</v>
      </c>
      <c r="P18">
        <v>4</v>
      </c>
      <c r="Q18" t="s">
        <v>98</v>
      </c>
      <c r="R18" t="s">
        <v>99</v>
      </c>
      <c r="S18" t="s">
        <v>98</v>
      </c>
      <c r="T18" t="s">
        <v>98</v>
      </c>
      <c r="U18" t="s">
        <v>98</v>
      </c>
      <c r="V18" t="s">
        <v>100</v>
      </c>
      <c r="W18">
        <v>1.2311444133449101</v>
      </c>
      <c r="X18">
        <v>26.6666666666666</v>
      </c>
      <c r="Y18" s="21">
        <v>4.2520621518393698E-6</v>
      </c>
      <c r="Z18" t="s">
        <v>101</v>
      </c>
      <c r="AA18" t="s">
        <v>102</v>
      </c>
      <c r="AB18" t="s">
        <v>98</v>
      </c>
      <c r="AK18" t="s">
        <v>147</v>
      </c>
      <c r="AL18" t="s">
        <v>148</v>
      </c>
      <c r="AM18" t="s">
        <v>149</v>
      </c>
      <c r="AN18" t="s">
        <v>102</v>
      </c>
      <c r="AO18" t="s">
        <v>102</v>
      </c>
      <c r="AP18" t="s">
        <v>120</v>
      </c>
      <c r="AQ18" t="s">
        <v>150</v>
      </c>
    </row>
    <row r="19" spans="1:44">
      <c r="A19" s="16" t="s">
        <v>27</v>
      </c>
      <c r="B19">
        <v>6</v>
      </c>
      <c r="C19">
        <v>64345706</v>
      </c>
      <c r="D19">
        <v>64425418</v>
      </c>
      <c r="K19" t="s">
        <v>137</v>
      </c>
      <c r="L19">
        <v>127</v>
      </c>
      <c r="M19">
        <v>27</v>
      </c>
      <c r="N19" t="s">
        <v>97</v>
      </c>
      <c r="O19">
        <v>0.183</v>
      </c>
      <c r="P19">
        <v>4</v>
      </c>
      <c r="Q19" t="s">
        <v>98</v>
      </c>
      <c r="R19" t="s">
        <v>99</v>
      </c>
      <c r="S19" t="s">
        <v>98</v>
      </c>
      <c r="T19" t="s">
        <v>98</v>
      </c>
      <c r="U19" t="s">
        <v>98</v>
      </c>
      <c r="V19" t="s">
        <v>100</v>
      </c>
      <c r="W19">
        <v>1.2311444133449101</v>
      </c>
      <c r="X19">
        <v>26.6666666666666</v>
      </c>
      <c r="Y19" s="21">
        <v>4.2520621518393698E-6</v>
      </c>
      <c r="Z19" t="s">
        <v>101</v>
      </c>
      <c r="AA19" t="s">
        <v>102</v>
      </c>
      <c r="AB19" t="s">
        <v>98</v>
      </c>
      <c r="AK19" t="s">
        <v>147</v>
      </c>
      <c r="AL19" t="s">
        <v>151</v>
      </c>
      <c r="AM19" t="s">
        <v>149</v>
      </c>
      <c r="AN19" t="s">
        <v>102</v>
      </c>
      <c r="AP19" s="27" t="s">
        <v>120</v>
      </c>
      <c r="AQ19" t="s">
        <v>150</v>
      </c>
    </row>
    <row r="20" spans="1:44" s="12" customFormat="1">
      <c r="A20" s="14" t="s">
        <v>1</v>
      </c>
      <c r="B20" s="12">
        <v>6</v>
      </c>
      <c r="C20" s="12">
        <v>135502452</v>
      </c>
      <c r="D20" s="12">
        <v>135540311</v>
      </c>
      <c r="E20" s="12" t="s">
        <v>152</v>
      </c>
      <c r="F20" s="12">
        <v>103</v>
      </c>
      <c r="G20" s="12" t="s">
        <v>153</v>
      </c>
      <c r="H20" s="12">
        <v>301</v>
      </c>
      <c r="M20" s="12">
        <v>29</v>
      </c>
      <c r="N20" s="12" t="s">
        <v>97</v>
      </c>
      <c r="O20" s="12">
        <v>0.93099999999999905</v>
      </c>
      <c r="P20" s="12">
        <v>3</v>
      </c>
      <c r="Q20" s="12" t="s">
        <v>98</v>
      </c>
      <c r="R20" s="12" t="s">
        <v>99</v>
      </c>
      <c r="S20" s="12" t="s">
        <v>98</v>
      </c>
      <c r="T20" s="12" t="s">
        <v>98</v>
      </c>
      <c r="U20" s="12" t="s">
        <v>98</v>
      </c>
      <c r="V20" s="12" t="s">
        <v>100</v>
      </c>
      <c r="W20" s="12">
        <v>1.231144413</v>
      </c>
      <c r="X20" s="12">
        <v>28.571428569999998</v>
      </c>
      <c r="Y20" s="12">
        <v>1.5747028E-2</v>
      </c>
      <c r="Z20" s="12" t="s">
        <v>138</v>
      </c>
      <c r="AA20" s="12" t="s">
        <v>120</v>
      </c>
      <c r="AB20" s="12" t="s">
        <v>98</v>
      </c>
      <c r="AC20" s="12" t="s">
        <v>26</v>
      </c>
      <c r="AK20" s="12" t="s">
        <v>154</v>
      </c>
      <c r="AL20" s="12" t="s">
        <v>155</v>
      </c>
      <c r="AM20" s="12" t="s">
        <v>128</v>
      </c>
      <c r="AN20" s="12" t="s">
        <v>102</v>
      </c>
      <c r="AO20" s="12" t="s">
        <v>102</v>
      </c>
      <c r="AP20" s="26" t="s">
        <v>110</v>
      </c>
      <c r="AQ20" s="12" t="s">
        <v>111</v>
      </c>
    </row>
    <row r="21" spans="1:44" s="42" customFormat="1" ht="15.75">
      <c r="A21" s="10" t="s">
        <v>1</v>
      </c>
      <c r="B21" s="7">
        <v>6</v>
      </c>
      <c r="C21" s="7">
        <v>135502452</v>
      </c>
      <c r="D21" s="7">
        <v>135540311</v>
      </c>
      <c r="E21" s="7" t="s">
        <v>152</v>
      </c>
      <c r="F21" s="7">
        <v>103</v>
      </c>
      <c r="G21" s="7" t="s">
        <v>153</v>
      </c>
      <c r="H21" s="7">
        <v>301</v>
      </c>
      <c r="I21" s="7"/>
      <c r="J21" s="7"/>
      <c r="K21" s="7"/>
      <c r="L21" s="7"/>
      <c r="M21" s="7">
        <v>29</v>
      </c>
      <c r="N21" s="7" t="s">
        <v>97</v>
      </c>
      <c r="O21" s="7">
        <v>0.93099999999999905</v>
      </c>
      <c r="P21" s="7">
        <v>3</v>
      </c>
      <c r="Q21" s="7" t="s">
        <v>98</v>
      </c>
      <c r="R21" s="7" t="s">
        <v>99</v>
      </c>
      <c r="S21" s="7" t="s">
        <v>98</v>
      </c>
      <c r="T21" s="7" t="s">
        <v>98</v>
      </c>
      <c r="U21" s="7" t="s">
        <v>98</v>
      </c>
      <c r="V21" s="7" t="s">
        <v>100</v>
      </c>
      <c r="W21" s="7">
        <v>1.231144413</v>
      </c>
      <c r="X21" s="7">
        <v>28.571428569999998</v>
      </c>
      <c r="Y21" s="7">
        <v>1.5747028E-2</v>
      </c>
      <c r="Z21" s="7" t="s">
        <v>138</v>
      </c>
      <c r="AA21" s="7" t="s">
        <v>120</v>
      </c>
      <c r="AB21" s="7" t="s">
        <v>98</v>
      </c>
      <c r="AC21" s="7" t="s">
        <v>26</v>
      </c>
      <c r="AD21" s="7"/>
      <c r="AE21" s="7"/>
      <c r="AF21" s="7"/>
      <c r="AG21" s="7"/>
      <c r="AH21" s="7"/>
      <c r="AI21" s="7"/>
      <c r="AJ21" s="7"/>
      <c r="AK21" s="7" t="s">
        <v>154</v>
      </c>
      <c r="AL21" s="7" t="s">
        <v>156</v>
      </c>
      <c r="AM21" s="7" t="s">
        <v>133</v>
      </c>
      <c r="AN21" s="7" t="s">
        <v>120</v>
      </c>
      <c r="AO21" s="7" t="s">
        <v>120</v>
      </c>
      <c r="AP21" s="7"/>
      <c r="AQ21" s="7" t="s">
        <v>157</v>
      </c>
      <c r="AR21" s="7"/>
    </row>
    <row r="22" spans="1:44" s="42" customFormat="1" ht="15.75">
      <c r="A22" s="10" t="s">
        <v>1</v>
      </c>
      <c r="B22" s="7">
        <v>6</v>
      </c>
      <c r="C22" s="7">
        <v>135502452</v>
      </c>
      <c r="D22" s="7">
        <v>135540311</v>
      </c>
      <c r="E22" s="7" t="s">
        <v>152</v>
      </c>
      <c r="F22" s="7">
        <v>103</v>
      </c>
      <c r="G22" s="7" t="s">
        <v>153</v>
      </c>
      <c r="H22" s="7">
        <v>301</v>
      </c>
      <c r="I22" s="7"/>
      <c r="J22" s="7"/>
      <c r="K22" s="7"/>
      <c r="L22" s="7"/>
      <c r="M22" s="7">
        <v>29</v>
      </c>
      <c r="N22" s="7" t="s">
        <v>97</v>
      </c>
      <c r="O22" s="7">
        <v>0.93099999999999905</v>
      </c>
      <c r="P22" s="7">
        <v>3</v>
      </c>
      <c r="Q22" s="7" t="s">
        <v>98</v>
      </c>
      <c r="R22" s="7" t="s">
        <v>99</v>
      </c>
      <c r="S22" s="7" t="s">
        <v>98</v>
      </c>
      <c r="T22" s="7" t="s">
        <v>98</v>
      </c>
      <c r="U22" s="7" t="s">
        <v>98</v>
      </c>
      <c r="V22" s="7" t="s">
        <v>100</v>
      </c>
      <c r="W22" s="7">
        <v>1.231144413</v>
      </c>
      <c r="X22" s="7">
        <v>28.571428569999998</v>
      </c>
      <c r="Y22" s="7">
        <v>1.5747028E-2</v>
      </c>
      <c r="Z22" s="7" t="s">
        <v>138</v>
      </c>
      <c r="AA22" s="7" t="s">
        <v>120</v>
      </c>
      <c r="AB22" s="7" t="s">
        <v>98</v>
      </c>
      <c r="AC22" s="7" t="s">
        <v>26</v>
      </c>
      <c r="AD22" s="7"/>
      <c r="AE22" s="7"/>
      <c r="AF22" s="7"/>
      <c r="AG22" s="7"/>
      <c r="AH22" s="7"/>
      <c r="AI22" s="7"/>
      <c r="AJ22" s="7"/>
      <c r="AK22" s="7" t="s">
        <v>154</v>
      </c>
      <c r="AL22" s="7" t="s">
        <v>158</v>
      </c>
      <c r="AM22" s="7" t="s">
        <v>133</v>
      </c>
      <c r="AN22" s="7" t="s">
        <v>120</v>
      </c>
      <c r="AO22" s="7"/>
      <c r="AP22" s="7"/>
      <c r="AQ22" s="7" t="s">
        <v>157</v>
      </c>
      <c r="AR22" s="7"/>
    </row>
    <row r="23" spans="1:44" s="42" customFormat="1" ht="15.75">
      <c r="A23" s="10" t="s">
        <v>1</v>
      </c>
      <c r="B23" s="7">
        <v>6</v>
      </c>
      <c r="C23" s="7">
        <v>135502452</v>
      </c>
      <c r="D23" s="7">
        <v>135540311</v>
      </c>
      <c r="E23" s="7" t="s">
        <v>152</v>
      </c>
      <c r="F23" s="7">
        <v>103</v>
      </c>
      <c r="G23" s="7" t="s">
        <v>153</v>
      </c>
      <c r="H23" s="7">
        <v>301</v>
      </c>
      <c r="I23" s="7"/>
      <c r="J23" s="7"/>
      <c r="K23" s="7"/>
      <c r="L23" s="7"/>
      <c r="M23" s="7">
        <v>29</v>
      </c>
      <c r="N23" s="7" t="s">
        <v>97</v>
      </c>
      <c r="O23" s="7">
        <v>0.93099999999999905</v>
      </c>
      <c r="P23" s="7">
        <v>3</v>
      </c>
      <c r="Q23" s="7" t="s">
        <v>98</v>
      </c>
      <c r="R23" s="7" t="s">
        <v>99</v>
      </c>
      <c r="S23" s="7" t="s">
        <v>98</v>
      </c>
      <c r="T23" s="7" t="s">
        <v>98</v>
      </c>
      <c r="U23" s="7" t="s">
        <v>98</v>
      </c>
      <c r="V23" s="7" t="s">
        <v>100</v>
      </c>
      <c r="W23" s="7">
        <v>1.231144413</v>
      </c>
      <c r="X23" s="7">
        <v>28.571428569999998</v>
      </c>
      <c r="Y23" s="7">
        <v>1.5747028E-2</v>
      </c>
      <c r="Z23" s="7" t="s">
        <v>138</v>
      </c>
      <c r="AA23" s="7" t="s">
        <v>120</v>
      </c>
      <c r="AB23" s="7" t="s">
        <v>98</v>
      </c>
      <c r="AC23" s="7" t="s">
        <v>26</v>
      </c>
      <c r="AD23" s="7"/>
      <c r="AE23" s="7"/>
      <c r="AF23" s="7"/>
      <c r="AG23" s="7"/>
      <c r="AH23" s="7"/>
      <c r="AI23" s="7"/>
      <c r="AJ23" s="7"/>
      <c r="AK23" s="7" t="s">
        <v>154</v>
      </c>
      <c r="AL23" s="7" t="s">
        <v>159</v>
      </c>
      <c r="AM23" s="7" t="s">
        <v>160</v>
      </c>
      <c r="AN23" s="7" t="s">
        <v>118</v>
      </c>
      <c r="AO23" s="7" t="s">
        <v>161</v>
      </c>
      <c r="AP23" s="7"/>
      <c r="AQ23" s="7" t="s">
        <v>111</v>
      </c>
      <c r="AR23" s="7"/>
    </row>
    <row r="24" spans="1:44" s="7" customFormat="1">
      <c r="A24" s="30" t="s">
        <v>1</v>
      </c>
      <c r="B24" s="8">
        <v>6</v>
      </c>
      <c r="C24" s="8">
        <v>135502452</v>
      </c>
      <c r="D24" s="8">
        <v>135540311</v>
      </c>
      <c r="E24" s="8" t="s">
        <v>152</v>
      </c>
      <c r="F24" s="8">
        <v>103</v>
      </c>
      <c r="G24" s="8" t="s">
        <v>153</v>
      </c>
      <c r="H24" s="8">
        <v>301</v>
      </c>
      <c r="I24" s="8"/>
      <c r="J24" s="8"/>
      <c r="K24" s="8"/>
      <c r="L24" s="8"/>
      <c r="M24" s="8">
        <v>29</v>
      </c>
      <c r="N24" s="8" t="s">
        <v>97</v>
      </c>
      <c r="O24" s="8">
        <v>0.93099999999999905</v>
      </c>
      <c r="P24" s="8">
        <v>3</v>
      </c>
      <c r="Q24" s="8" t="s">
        <v>98</v>
      </c>
      <c r="R24" s="8" t="s">
        <v>99</v>
      </c>
      <c r="S24" s="8" t="s">
        <v>98</v>
      </c>
      <c r="T24" s="8" t="s">
        <v>98</v>
      </c>
      <c r="U24" s="8" t="s">
        <v>98</v>
      </c>
      <c r="V24" s="8" t="s">
        <v>100</v>
      </c>
      <c r="W24" s="7">
        <v>1.231144413</v>
      </c>
      <c r="X24" s="7">
        <v>28.571428569999998</v>
      </c>
      <c r="Y24" s="7">
        <v>1.5747028E-2</v>
      </c>
      <c r="Z24" s="8" t="s">
        <v>138</v>
      </c>
      <c r="AA24" s="8" t="s">
        <v>120</v>
      </c>
      <c r="AB24" s="8" t="s">
        <v>98</v>
      </c>
      <c r="AC24" s="8" t="s">
        <v>26</v>
      </c>
      <c r="AD24" s="8"/>
      <c r="AE24" s="8"/>
      <c r="AF24" s="8"/>
      <c r="AG24" s="8"/>
      <c r="AH24" s="8"/>
      <c r="AI24" s="8"/>
      <c r="AJ24" s="8"/>
      <c r="AK24" s="8" t="s">
        <v>154</v>
      </c>
      <c r="AL24" s="8" t="s">
        <v>162</v>
      </c>
      <c r="AM24" s="8" t="s">
        <v>105</v>
      </c>
      <c r="AN24" s="8" t="s">
        <v>102</v>
      </c>
      <c r="AO24" s="8" t="s">
        <v>123</v>
      </c>
      <c r="AP24" s="28" t="s">
        <v>163</v>
      </c>
      <c r="AQ24" s="8" t="s">
        <v>111</v>
      </c>
    </row>
    <row r="25" spans="1:44" s="44" customFormat="1" ht="15.75">
      <c r="A25" s="24" t="s">
        <v>9</v>
      </c>
      <c r="B25" s="22">
        <v>8</v>
      </c>
      <c r="C25" s="22">
        <v>38244648</v>
      </c>
      <c r="D25" s="22">
        <v>38267042</v>
      </c>
      <c r="E25" s="22" t="s">
        <v>164</v>
      </c>
      <c r="F25" s="22">
        <v>3</v>
      </c>
      <c r="G25" s="22" t="s">
        <v>165</v>
      </c>
      <c r="H25" s="22">
        <v>190</v>
      </c>
      <c r="I25" s="22"/>
      <c r="J25" s="22"/>
      <c r="K25" s="22"/>
      <c r="L25" s="22"/>
      <c r="M25" s="22"/>
      <c r="N25" s="22"/>
      <c r="O25" s="22"/>
      <c r="P25" s="22"/>
      <c r="Q25" s="22" t="s">
        <v>98</v>
      </c>
      <c r="R25" s="22" t="s">
        <v>99</v>
      </c>
      <c r="S25" s="22" t="s">
        <v>98</v>
      </c>
      <c r="T25" s="22" t="s">
        <v>98</v>
      </c>
      <c r="U25" s="22" t="s">
        <v>98</v>
      </c>
      <c r="V25" s="22" t="s">
        <v>125</v>
      </c>
      <c r="W25" s="22">
        <v>0.81225239599999999</v>
      </c>
      <c r="X25" s="22">
        <v>29.52380952</v>
      </c>
      <c r="Y25" s="23">
        <v>1.4000000000000001E-41</v>
      </c>
      <c r="Z25" s="22" t="s">
        <v>101</v>
      </c>
      <c r="AA25" s="22" t="s">
        <v>102</v>
      </c>
      <c r="AB25" s="22" t="s">
        <v>98</v>
      </c>
      <c r="AC25" s="22"/>
      <c r="AD25" s="22"/>
      <c r="AE25" s="22"/>
      <c r="AF25" s="22"/>
      <c r="AG25" s="22"/>
      <c r="AH25" s="22"/>
      <c r="AI25" s="22"/>
      <c r="AJ25" s="22"/>
      <c r="AK25" s="22" t="s">
        <v>131</v>
      </c>
      <c r="AL25" s="22" t="s">
        <v>166</v>
      </c>
      <c r="AM25" s="22"/>
      <c r="AN25" s="48"/>
      <c r="AO25" s="22"/>
      <c r="AP25" s="31" t="s">
        <v>110</v>
      </c>
      <c r="AQ25" s="22" t="s">
        <v>167</v>
      </c>
      <c r="AR25" s="22"/>
    </row>
    <row r="26" spans="1:44" s="7" customFormat="1">
      <c r="A26" s="7" t="s">
        <v>44</v>
      </c>
      <c r="B26" s="7">
        <v>8</v>
      </c>
      <c r="C26" s="7">
        <v>38268655</v>
      </c>
      <c r="D26" s="7">
        <v>38325363</v>
      </c>
      <c r="E26" s="7" t="s">
        <v>164</v>
      </c>
      <c r="F26" s="7">
        <v>3</v>
      </c>
      <c r="G26" s="7" t="s">
        <v>165</v>
      </c>
      <c r="H26" s="7">
        <v>190</v>
      </c>
      <c r="Q26" s="7" t="s">
        <v>98</v>
      </c>
      <c r="R26" s="7" t="s">
        <v>99</v>
      </c>
      <c r="S26" s="7" t="s">
        <v>98</v>
      </c>
      <c r="T26" s="7" t="s">
        <v>98</v>
      </c>
      <c r="U26" s="7" t="s">
        <v>98</v>
      </c>
      <c r="V26" s="7" t="s">
        <v>125</v>
      </c>
      <c r="W26" s="7">
        <v>0.81225239599999999</v>
      </c>
      <c r="X26" s="7">
        <v>29.52380952</v>
      </c>
      <c r="Y26" s="9">
        <v>2.35E-7</v>
      </c>
      <c r="Z26" s="7" t="s">
        <v>101</v>
      </c>
      <c r="AA26" s="7" t="s">
        <v>102</v>
      </c>
      <c r="AB26" s="7" t="s">
        <v>98</v>
      </c>
      <c r="AC26" s="7" t="s">
        <v>26</v>
      </c>
      <c r="AD26" s="7" t="s">
        <v>168</v>
      </c>
      <c r="AF26" s="7" t="s">
        <v>169</v>
      </c>
      <c r="AH26" s="7" t="s">
        <v>98</v>
      </c>
      <c r="AK26" s="7" t="s">
        <v>170</v>
      </c>
      <c r="AL26" s="7" t="s">
        <v>171</v>
      </c>
      <c r="AM26" s="7" t="s">
        <v>172</v>
      </c>
      <c r="AN26" s="7" t="s">
        <v>102</v>
      </c>
      <c r="AO26" s="7" t="s">
        <v>173</v>
      </c>
      <c r="AP26" s="11" t="s">
        <v>163</v>
      </c>
      <c r="AQ26" s="7" t="s">
        <v>174</v>
      </c>
    </row>
    <row r="27" spans="1:44" s="7" customFormat="1">
      <c r="A27" s="7" t="s">
        <v>44</v>
      </c>
      <c r="B27" s="7">
        <v>8</v>
      </c>
      <c r="C27" s="7">
        <v>38268655</v>
      </c>
      <c r="D27" s="7">
        <v>38325363</v>
      </c>
      <c r="E27" s="7" t="s">
        <v>164</v>
      </c>
      <c r="F27" s="7">
        <v>3</v>
      </c>
      <c r="G27" s="7" t="s">
        <v>165</v>
      </c>
      <c r="H27" s="7">
        <v>190</v>
      </c>
      <c r="Q27" s="7" t="s">
        <v>98</v>
      </c>
      <c r="R27" s="7" t="s">
        <v>99</v>
      </c>
      <c r="S27" s="7" t="s">
        <v>98</v>
      </c>
      <c r="T27" s="7" t="s">
        <v>98</v>
      </c>
      <c r="U27" s="7" t="s">
        <v>98</v>
      </c>
      <c r="V27" s="7" t="s">
        <v>125</v>
      </c>
      <c r="W27" s="7">
        <v>0.81225239599999999</v>
      </c>
      <c r="X27" s="7">
        <v>29.52380952</v>
      </c>
      <c r="Y27" s="9">
        <v>2.35E-7</v>
      </c>
      <c r="Z27" s="7" t="s">
        <v>101</v>
      </c>
      <c r="AA27" s="7" t="s">
        <v>102</v>
      </c>
      <c r="AB27" s="7" t="s">
        <v>98</v>
      </c>
      <c r="AC27" s="7" t="s">
        <v>26</v>
      </c>
      <c r="AD27" s="7" t="s">
        <v>168</v>
      </c>
      <c r="AF27" s="7" t="s">
        <v>169</v>
      </c>
      <c r="AH27" s="7" t="s">
        <v>98</v>
      </c>
      <c r="AK27" s="7" t="s">
        <v>170</v>
      </c>
      <c r="AL27" s="7" t="s">
        <v>175</v>
      </c>
      <c r="AM27" s="7" t="s">
        <v>128</v>
      </c>
      <c r="AN27" s="7" t="s">
        <v>120</v>
      </c>
      <c r="AP27" s="11" t="s">
        <v>176</v>
      </c>
      <c r="AQ27" s="7" t="s">
        <v>174</v>
      </c>
    </row>
    <row r="28" spans="1:44" s="7" customFormat="1">
      <c r="A28" s="7" t="s">
        <v>44</v>
      </c>
      <c r="B28" s="7">
        <v>8</v>
      </c>
      <c r="C28" s="7">
        <v>38268655</v>
      </c>
      <c r="D28" s="7">
        <v>38325363</v>
      </c>
      <c r="E28" s="7" t="s">
        <v>164</v>
      </c>
      <c r="F28" s="7">
        <v>3</v>
      </c>
      <c r="G28" s="7" t="s">
        <v>165</v>
      </c>
      <c r="H28" s="7">
        <v>190</v>
      </c>
      <c r="Q28" s="7" t="s">
        <v>98</v>
      </c>
      <c r="R28" s="7" t="s">
        <v>99</v>
      </c>
      <c r="S28" s="7" t="s">
        <v>98</v>
      </c>
      <c r="T28" s="7" t="s">
        <v>98</v>
      </c>
      <c r="U28" s="7" t="s">
        <v>98</v>
      </c>
      <c r="V28" s="7" t="s">
        <v>125</v>
      </c>
      <c r="W28" s="7">
        <v>0.81225239599999999</v>
      </c>
      <c r="X28" s="7">
        <v>29.52380952</v>
      </c>
      <c r="Y28" s="9">
        <v>2.35E-7</v>
      </c>
      <c r="Z28" s="7" t="s">
        <v>101</v>
      </c>
      <c r="AA28" s="7" t="s">
        <v>102</v>
      </c>
      <c r="AB28" s="7" t="s">
        <v>98</v>
      </c>
      <c r="AC28" s="7" t="s">
        <v>26</v>
      </c>
      <c r="AD28" s="7" t="s">
        <v>168</v>
      </c>
      <c r="AF28" s="7" t="s">
        <v>169</v>
      </c>
      <c r="AH28" s="7" t="s">
        <v>98</v>
      </c>
      <c r="AK28" s="7" t="s">
        <v>170</v>
      </c>
      <c r="AL28" s="7" t="s">
        <v>177</v>
      </c>
      <c r="AM28" s="7" t="s">
        <v>128</v>
      </c>
      <c r="AP28" s="11"/>
      <c r="AQ28" s="7" t="s">
        <v>174</v>
      </c>
    </row>
    <row r="29" spans="1:44" s="7" customFormat="1">
      <c r="A29" s="7" t="s">
        <v>44</v>
      </c>
      <c r="B29" s="7">
        <v>8</v>
      </c>
      <c r="C29" s="7">
        <v>38268655</v>
      </c>
      <c r="D29" s="7">
        <v>38325363</v>
      </c>
      <c r="E29" s="7" t="s">
        <v>164</v>
      </c>
      <c r="F29" s="7">
        <v>3</v>
      </c>
      <c r="G29" s="7" t="s">
        <v>165</v>
      </c>
      <c r="H29" s="7">
        <v>190</v>
      </c>
      <c r="Q29" s="7" t="s">
        <v>98</v>
      </c>
      <c r="R29" s="7" t="s">
        <v>99</v>
      </c>
      <c r="S29" s="7" t="s">
        <v>98</v>
      </c>
      <c r="T29" s="7" t="s">
        <v>98</v>
      </c>
      <c r="U29" s="7" t="s">
        <v>98</v>
      </c>
      <c r="V29" s="7" t="s">
        <v>125</v>
      </c>
      <c r="W29" s="7">
        <v>0.81225239599999999</v>
      </c>
      <c r="X29" s="7">
        <v>29.52380952</v>
      </c>
      <c r="Y29" s="9">
        <v>2.35E-7</v>
      </c>
      <c r="Z29" s="7" t="s">
        <v>101</v>
      </c>
      <c r="AA29" s="7" t="s">
        <v>102</v>
      </c>
      <c r="AB29" s="7" t="s">
        <v>98</v>
      </c>
      <c r="AC29" s="7" t="s">
        <v>26</v>
      </c>
      <c r="AD29" s="7" t="s">
        <v>168</v>
      </c>
      <c r="AF29" s="7" t="s">
        <v>169</v>
      </c>
      <c r="AH29" s="7" t="s">
        <v>98</v>
      </c>
      <c r="AK29" s="7" t="s">
        <v>170</v>
      </c>
      <c r="AL29" s="7" t="s">
        <v>178</v>
      </c>
      <c r="AM29" s="7" t="s">
        <v>128</v>
      </c>
      <c r="AN29" s="7" t="s">
        <v>102</v>
      </c>
      <c r="AO29" s="7" t="s">
        <v>102</v>
      </c>
      <c r="AP29" s="11" t="s">
        <v>163</v>
      </c>
      <c r="AQ29" s="7" t="s">
        <v>174</v>
      </c>
    </row>
    <row r="30" spans="1:44" s="3" customFormat="1">
      <c r="A30" s="6" t="s">
        <v>44</v>
      </c>
      <c r="B30" s="3">
        <v>8</v>
      </c>
      <c r="C30" s="3">
        <v>38268655</v>
      </c>
      <c r="D30" s="3">
        <v>38325363</v>
      </c>
      <c r="E30" s="3" t="s">
        <v>164</v>
      </c>
      <c r="F30" s="3">
        <v>3</v>
      </c>
      <c r="G30" s="3" t="s">
        <v>165</v>
      </c>
      <c r="H30" s="3">
        <v>190</v>
      </c>
      <c r="Q30" s="3" t="s">
        <v>98</v>
      </c>
      <c r="R30" s="3" t="s">
        <v>99</v>
      </c>
      <c r="S30" s="3" t="s">
        <v>98</v>
      </c>
      <c r="T30" s="3" t="s">
        <v>98</v>
      </c>
      <c r="U30" s="3" t="s">
        <v>98</v>
      </c>
      <c r="V30" s="3" t="s">
        <v>125</v>
      </c>
      <c r="W30" s="3">
        <v>0.81225239599999999</v>
      </c>
      <c r="X30" s="3">
        <v>29.52380952</v>
      </c>
      <c r="Y30" s="5">
        <v>2.35E-7</v>
      </c>
      <c r="Z30" s="3" t="s">
        <v>101</v>
      </c>
      <c r="AA30" s="3" t="s">
        <v>102</v>
      </c>
      <c r="AB30" s="3" t="s">
        <v>98</v>
      </c>
      <c r="AC30" s="3" t="s">
        <v>26</v>
      </c>
      <c r="AD30" s="3" t="s">
        <v>168</v>
      </c>
      <c r="AF30" s="3" t="s">
        <v>169</v>
      </c>
      <c r="AH30" s="3" t="s">
        <v>98</v>
      </c>
      <c r="AK30" s="3" t="s">
        <v>170</v>
      </c>
      <c r="AL30" s="3" t="s">
        <v>179</v>
      </c>
      <c r="AM30" s="3" t="s">
        <v>128</v>
      </c>
      <c r="AP30" s="4"/>
      <c r="AQ30" s="3" t="s">
        <v>174</v>
      </c>
    </row>
    <row r="31" spans="1:44">
      <c r="A31" s="40" t="s">
        <v>34</v>
      </c>
      <c r="B31" s="15">
        <v>9</v>
      </c>
      <c r="C31" s="15">
        <v>130374485</v>
      </c>
      <c r="D31" s="15">
        <v>130454995</v>
      </c>
      <c r="E31" s="15"/>
      <c r="F31" s="15"/>
      <c r="G31" s="15" t="s">
        <v>180</v>
      </c>
      <c r="H31" s="15">
        <v>238</v>
      </c>
      <c r="I31" s="15"/>
      <c r="J31" s="15"/>
      <c r="K31" s="15"/>
      <c r="L31" s="15"/>
      <c r="M31" s="15">
        <v>45</v>
      </c>
      <c r="N31" s="15" t="s">
        <v>120</v>
      </c>
      <c r="O31" s="15">
        <v>0.53600000000000003</v>
      </c>
      <c r="P31" s="15">
        <v>35</v>
      </c>
      <c r="Q31" s="15" t="s">
        <v>98</v>
      </c>
      <c r="R31" s="15" t="s">
        <v>99</v>
      </c>
      <c r="S31" s="15" t="s">
        <v>98</v>
      </c>
      <c r="T31" s="15" t="s">
        <v>98</v>
      </c>
      <c r="U31" s="15" t="s">
        <v>98</v>
      </c>
      <c r="V31" s="15" t="s">
        <v>125</v>
      </c>
      <c r="W31" s="15">
        <v>0.81225239599999999</v>
      </c>
      <c r="X31" s="15">
        <v>42.857142860000003</v>
      </c>
      <c r="Y31" s="39">
        <v>2.3599999999999999E-37</v>
      </c>
      <c r="Z31" s="15" t="s">
        <v>101</v>
      </c>
      <c r="AA31" s="15" t="s">
        <v>102</v>
      </c>
      <c r="AB31" s="15" t="s">
        <v>98</v>
      </c>
      <c r="AC31" s="15"/>
      <c r="AD31" s="15"/>
      <c r="AE31" s="15"/>
      <c r="AF31" s="15"/>
      <c r="AG31" s="15"/>
      <c r="AH31" s="15"/>
      <c r="AI31" s="15"/>
      <c r="AJ31" s="15"/>
      <c r="AK31" s="15" t="s">
        <v>181</v>
      </c>
      <c r="AL31" s="15" t="s">
        <v>182</v>
      </c>
      <c r="AM31" s="15" t="s">
        <v>128</v>
      </c>
      <c r="AN31" s="15" t="s">
        <v>102</v>
      </c>
      <c r="AO31" s="15" t="s">
        <v>102</v>
      </c>
      <c r="AP31" s="34" t="s">
        <v>110</v>
      </c>
      <c r="AQ31" s="15"/>
      <c r="AR31" s="15"/>
    </row>
    <row r="32" spans="1:44">
      <c r="A32" s="16" t="s">
        <v>34</v>
      </c>
      <c r="B32">
        <v>9</v>
      </c>
      <c r="C32">
        <v>130374485</v>
      </c>
      <c r="D32">
        <v>130454995</v>
      </c>
      <c r="G32" t="s">
        <v>180</v>
      </c>
      <c r="H32">
        <v>238</v>
      </c>
      <c r="M32">
        <v>45</v>
      </c>
      <c r="N32" t="s">
        <v>120</v>
      </c>
      <c r="O32">
        <v>0.53600000000000003</v>
      </c>
      <c r="P32">
        <v>35</v>
      </c>
      <c r="Q32" t="s">
        <v>98</v>
      </c>
      <c r="R32" t="s">
        <v>99</v>
      </c>
      <c r="S32" t="s">
        <v>98</v>
      </c>
      <c r="T32" t="s">
        <v>98</v>
      </c>
      <c r="U32" t="s">
        <v>98</v>
      </c>
      <c r="V32" t="s">
        <v>125</v>
      </c>
      <c r="W32" s="15">
        <v>0.81225239599999999</v>
      </c>
      <c r="X32" s="15">
        <v>42.857142860000003</v>
      </c>
      <c r="Y32" s="39">
        <v>2.3599999999999999E-37</v>
      </c>
      <c r="Z32" t="s">
        <v>101</v>
      </c>
      <c r="AA32" t="s">
        <v>102</v>
      </c>
      <c r="AB32" t="s">
        <v>98</v>
      </c>
      <c r="AK32" t="s">
        <v>181</v>
      </c>
      <c r="AL32" t="s">
        <v>183</v>
      </c>
      <c r="AM32" t="s">
        <v>128</v>
      </c>
      <c r="AN32" s="34" t="s">
        <v>102</v>
      </c>
      <c r="AO32" s="34"/>
      <c r="AP32" s="34"/>
    </row>
    <row r="33" spans="1:44" s="47" customFormat="1">
      <c r="A33" s="14" t="s">
        <v>12</v>
      </c>
      <c r="B33" s="12">
        <v>11</v>
      </c>
      <c r="C33" s="12">
        <v>118766850</v>
      </c>
      <c r="D33" s="12">
        <v>118781613</v>
      </c>
      <c r="E33" s="12"/>
      <c r="F33" s="12"/>
      <c r="G33" s="12" t="s">
        <v>184</v>
      </c>
      <c r="H33" s="12">
        <v>265</v>
      </c>
      <c r="I33" s="12"/>
      <c r="J33" s="12"/>
      <c r="K33" s="12"/>
      <c r="L33" s="12"/>
      <c r="M33" s="12">
        <v>54</v>
      </c>
      <c r="N33" s="12" t="s">
        <v>97</v>
      </c>
      <c r="O33" s="12">
        <v>0.80900000000000005</v>
      </c>
      <c r="P33" s="12">
        <v>5</v>
      </c>
      <c r="Q33" s="12" t="s">
        <v>98</v>
      </c>
      <c r="R33" s="12" t="s">
        <v>99</v>
      </c>
      <c r="S33" s="12" t="s">
        <v>98</v>
      </c>
      <c r="T33" s="12" t="s">
        <v>98</v>
      </c>
      <c r="U33" s="12" t="s">
        <v>98</v>
      </c>
      <c r="V33" s="12" t="s">
        <v>125</v>
      </c>
      <c r="W33" s="12">
        <v>0.81225239599999999</v>
      </c>
      <c r="X33" s="12">
        <v>38.095238100000003</v>
      </c>
      <c r="Y33" s="13">
        <v>3.6500000000000002E-50</v>
      </c>
      <c r="Z33" s="12" t="s">
        <v>101</v>
      </c>
      <c r="AA33" s="12" t="s">
        <v>102</v>
      </c>
      <c r="AB33" s="12" t="s">
        <v>98</v>
      </c>
      <c r="AC33" s="12"/>
      <c r="AD33" s="12"/>
      <c r="AE33" s="12"/>
      <c r="AF33" s="12"/>
      <c r="AG33" s="12"/>
      <c r="AH33" s="12"/>
      <c r="AI33" s="12"/>
      <c r="AJ33" s="12"/>
      <c r="AK33" s="12" t="s">
        <v>185</v>
      </c>
      <c r="AL33" s="12" t="s">
        <v>186</v>
      </c>
      <c r="AM33" s="12" t="s">
        <v>128</v>
      </c>
      <c r="AN33" s="12"/>
      <c r="AO33" s="12"/>
      <c r="AP33" s="12"/>
      <c r="AQ33" s="12" t="s">
        <v>187</v>
      </c>
      <c r="AR33" s="12"/>
    </row>
    <row r="34" spans="1:44" s="46" customFormat="1">
      <c r="A34" s="30" t="s">
        <v>12</v>
      </c>
      <c r="B34" s="8">
        <v>11</v>
      </c>
      <c r="C34" s="8">
        <v>118766850</v>
      </c>
      <c r="D34" s="8">
        <v>118781613</v>
      </c>
      <c r="E34" s="8"/>
      <c r="F34" s="8"/>
      <c r="G34" s="8" t="s">
        <v>184</v>
      </c>
      <c r="H34" s="8">
        <v>265</v>
      </c>
      <c r="I34" s="8"/>
      <c r="J34" s="8"/>
      <c r="K34" s="8"/>
      <c r="L34" s="8"/>
      <c r="M34" s="8">
        <v>54</v>
      </c>
      <c r="N34" s="8" t="s">
        <v>97</v>
      </c>
      <c r="O34" s="8">
        <v>0.80900000000000005</v>
      </c>
      <c r="P34" s="8">
        <v>5</v>
      </c>
      <c r="Q34" s="8" t="s">
        <v>98</v>
      </c>
      <c r="R34" s="8" t="s">
        <v>99</v>
      </c>
      <c r="S34" s="8" t="s">
        <v>98</v>
      </c>
      <c r="T34" s="8" t="s">
        <v>98</v>
      </c>
      <c r="U34" s="8" t="s">
        <v>98</v>
      </c>
      <c r="V34" s="8" t="s">
        <v>125</v>
      </c>
      <c r="W34" s="7">
        <v>0.81225239599999999</v>
      </c>
      <c r="X34" s="7">
        <v>38.095238100000003</v>
      </c>
      <c r="Y34" s="9">
        <v>3.6500000000000002E-50</v>
      </c>
      <c r="Z34" s="8" t="s">
        <v>101</v>
      </c>
      <c r="AA34" s="8" t="s">
        <v>102</v>
      </c>
      <c r="AB34" s="8" t="s">
        <v>98</v>
      </c>
      <c r="AC34" s="8"/>
      <c r="AD34" s="8"/>
      <c r="AE34" s="8"/>
      <c r="AF34" s="8"/>
      <c r="AG34" s="8"/>
      <c r="AH34" s="8"/>
      <c r="AI34" s="8"/>
      <c r="AJ34" s="8"/>
      <c r="AK34" s="8" t="s">
        <v>185</v>
      </c>
      <c r="AL34" s="8" t="s">
        <v>188</v>
      </c>
      <c r="AM34" s="8" t="s">
        <v>128</v>
      </c>
      <c r="AN34" s="8" t="s">
        <v>102</v>
      </c>
      <c r="AO34" s="8" t="s">
        <v>102</v>
      </c>
      <c r="AP34" s="11" t="s">
        <v>110</v>
      </c>
      <c r="AQ34" s="8" t="s">
        <v>187</v>
      </c>
      <c r="AR34" s="7"/>
    </row>
    <row r="35" spans="1:44" s="46" customFormat="1">
      <c r="A35" s="30" t="s">
        <v>12</v>
      </c>
      <c r="B35" s="8">
        <v>11</v>
      </c>
      <c r="C35" s="8">
        <v>118766850</v>
      </c>
      <c r="D35" s="8">
        <v>118781613</v>
      </c>
      <c r="E35" s="8"/>
      <c r="F35" s="8"/>
      <c r="G35" s="8" t="s">
        <v>184</v>
      </c>
      <c r="H35" s="8">
        <v>265</v>
      </c>
      <c r="I35" s="8"/>
      <c r="J35" s="8"/>
      <c r="K35" s="8"/>
      <c r="L35" s="8"/>
      <c r="M35" s="8">
        <v>54</v>
      </c>
      <c r="N35" s="8" t="s">
        <v>97</v>
      </c>
      <c r="O35" s="8">
        <v>0.80900000000000005</v>
      </c>
      <c r="P35" s="8">
        <v>5</v>
      </c>
      <c r="Q35" s="8" t="s">
        <v>98</v>
      </c>
      <c r="R35" s="8" t="s">
        <v>99</v>
      </c>
      <c r="S35" s="8" t="s">
        <v>98</v>
      </c>
      <c r="T35" s="8" t="s">
        <v>98</v>
      </c>
      <c r="U35" s="8" t="s">
        <v>98</v>
      </c>
      <c r="V35" s="8" t="s">
        <v>125</v>
      </c>
      <c r="W35" s="7">
        <v>0.81225239599999999</v>
      </c>
      <c r="X35" s="7">
        <v>38.095238100000003</v>
      </c>
      <c r="Y35" s="9">
        <v>3.6500000000000002E-50</v>
      </c>
      <c r="Z35" s="8" t="s">
        <v>101</v>
      </c>
      <c r="AA35" s="8" t="s">
        <v>102</v>
      </c>
      <c r="AB35" s="8" t="s">
        <v>98</v>
      </c>
      <c r="AC35" s="8"/>
      <c r="AD35" s="8"/>
      <c r="AE35" s="8"/>
      <c r="AF35" s="8"/>
      <c r="AG35" s="8"/>
      <c r="AH35" s="8"/>
      <c r="AI35" s="8"/>
      <c r="AJ35" s="8"/>
      <c r="AK35" s="8" t="s">
        <v>185</v>
      </c>
      <c r="AL35" s="8" t="s">
        <v>189</v>
      </c>
      <c r="AM35" s="8" t="s">
        <v>128</v>
      </c>
      <c r="AN35" s="8" t="s">
        <v>102</v>
      </c>
      <c r="AO35" s="8" t="s">
        <v>102</v>
      </c>
      <c r="AP35" s="28" t="s">
        <v>163</v>
      </c>
      <c r="AQ35" s="8" t="s">
        <v>187</v>
      </c>
      <c r="AR35" s="7"/>
    </row>
    <row r="36" spans="1:44" s="46" customFormat="1">
      <c r="A36" s="30" t="s">
        <v>12</v>
      </c>
      <c r="B36" s="8">
        <v>11</v>
      </c>
      <c r="C36" s="8">
        <v>118766850</v>
      </c>
      <c r="D36" s="8">
        <v>118781613</v>
      </c>
      <c r="E36" s="8"/>
      <c r="F36" s="8"/>
      <c r="G36" s="8" t="s">
        <v>184</v>
      </c>
      <c r="H36" s="8">
        <v>265</v>
      </c>
      <c r="I36" s="8"/>
      <c r="J36" s="8"/>
      <c r="K36" s="8"/>
      <c r="L36" s="8"/>
      <c r="M36" s="8">
        <v>54</v>
      </c>
      <c r="N36" s="8" t="s">
        <v>97</v>
      </c>
      <c r="O36" s="8">
        <v>0.80900000000000005</v>
      </c>
      <c r="P36" s="8">
        <v>5</v>
      </c>
      <c r="Q36" s="8" t="s">
        <v>98</v>
      </c>
      <c r="R36" s="8" t="s">
        <v>99</v>
      </c>
      <c r="S36" s="8" t="s">
        <v>98</v>
      </c>
      <c r="T36" s="8" t="s">
        <v>98</v>
      </c>
      <c r="U36" s="8" t="s">
        <v>98</v>
      </c>
      <c r="V36" s="8" t="s">
        <v>125</v>
      </c>
      <c r="W36" s="7">
        <v>0.81225239599999999</v>
      </c>
      <c r="X36" s="7">
        <v>38.095238100000003</v>
      </c>
      <c r="Y36" s="9">
        <v>3.6500000000000002E-50</v>
      </c>
      <c r="Z36" s="8" t="s">
        <v>101</v>
      </c>
      <c r="AA36" s="8" t="s">
        <v>102</v>
      </c>
      <c r="AB36" s="8" t="s">
        <v>98</v>
      </c>
      <c r="AC36" s="8"/>
      <c r="AD36" s="8"/>
      <c r="AE36" s="8"/>
      <c r="AF36" s="8"/>
      <c r="AG36" s="8"/>
      <c r="AH36" s="8"/>
      <c r="AI36" s="8"/>
      <c r="AJ36" s="8"/>
      <c r="AK36" s="8" t="s">
        <v>185</v>
      </c>
      <c r="AL36" s="8" t="s">
        <v>190</v>
      </c>
      <c r="AM36" s="8" t="s">
        <v>128</v>
      </c>
      <c r="AN36" s="8" t="s">
        <v>102</v>
      </c>
      <c r="AO36" s="8" t="s">
        <v>102</v>
      </c>
      <c r="AP36" s="8" t="s">
        <v>191</v>
      </c>
      <c r="AQ36" s="8" t="s">
        <v>187</v>
      </c>
      <c r="AR36" s="7"/>
    </row>
    <row r="37" spans="1:44" s="22" customFormat="1">
      <c r="A37" s="24" t="s">
        <v>24</v>
      </c>
      <c r="B37" s="22">
        <v>12</v>
      </c>
      <c r="C37" s="22">
        <v>11802787</v>
      </c>
      <c r="D37" s="22">
        <v>12048325</v>
      </c>
      <c r="E37" s="22" t="s">
        <v>192</v>
      </c>
      <c r="F37" s="22">
        <v>1</v>
      </c>
      <c r="K37" s="22" t="s">
        <v>192</v>
      </c>
      <c r="L37" s="22">
        <v>69</v>
      </c>
      <c r="Q37" s="22" t="s">
        <v>98</v>
      </c>
      <c r="R37" s="22" t="s">
        <v>99</v>
      </c>
      <c r="S37" s="22" t="s">
        <v>98</v>
      </c>
      <c r="T37" s="22" t="s">
        <v>98</v>
      </c>
      <c r="U37" s="22" t="s">
        <v>98</v>
      </c>
      <c r="V37" s="22" t="s">
        <v>100</v>
      </c>
      <c r="W37" s="22">
        <v>1.231144413</v>
      </c>
      <c r="X37" s="22">
        <v>22.85714286</v>
      </c>
      <c r="Y37" s="23">
        <v>2.0699999999999999E-7</v>
      </c>
      <c r="Z37" s="22" t="s">
        <v>101</v>
      </c>
      <c r="AA37" s="22" t="s">
        <v>102</v>
      </c>
      <c r="AB37" s="22" t="s">
        <v>98</v>
      </c>
      <c r="AC37" s="22" t="s">
        <v>26</v>
      </c>
      <c r="AD37" s="22" t="s">
        <v>168</v>
      </c>
      <c r="AK37" s="22" t="s">
        <v>193</v>
      </c>
      <c r="AL37" s="22" t="s">
        <v>194</v>
      </c>
      <c r="AM37" s="22" t="s">
        <v>105</v>
      </c>
      <c r="AN37" s="22" t="s">
        <v>102</v>
      </c>
      <c r="AO37" s="22" t="s">
        <v>102</v>
      </c>
      <c r="AP37" s="31" t="s">
        <v>163</v>
      </c>
    </row>
    <row r="38" spans="1:44">
      <c r="A38" s="16" t="s">
        <v>24</v>
      </c>
      <c r="B38">
        <v>12</v>
      </c>
      <c r="C38">
        <v>11802787</v>
      </c>
      <c r="D38">
        <v>12048325</v>
      </c>
      <c r="E38" t="s">
        <v>192</v>
      </c>
      <c r="F38">
        <v>1</v>
      </c>
      <c r="K38" t="s">
        <v>192</v>
      </c>
      <c r="L38">
        <v>69</v>
      </c>
      <c r="Q38" t="s">
        <v>98</v>
      </c>
      <c r="R38" t="s">
        <v>99</v>
      </c>
      <c r="S38" t="s">
        <v>98</v>
      </c>
      <c r="T38" t="s">
        <v>98</v>
      </c>
      <c r="U38" t="s">
        <v>98</v>
      </c>
      <c r="V38" t="s">
        <v>100</v>
      </c>
      <c r="W38">
        <v>1.231144413</v>
      </c>
      <c r="X38">
        <v>22.85714286</v>
      </c>
      <c r="Y38" s="21">
        <v>2.0699999999999999E-7</v>
      </c>
      <c r="Z38" t="s">
        <v>101</v>
      </c>
      <c r="AA38" t="s">
        <v>102</v>
      </c>
      <c r="AB38" t="s">
        <v>98</v>
      </c>
      <c r="AC38" t="s">
        <v>26</v>
      </c>
      <c r="AD38" t="s">
        <v>168</v>
      </c>
      <c r="AK38" t="s">
        <v>193</v>
      </c>
      <c r="AL38" t="s">
        <v>195</v>
      </c>
      <c r="AM38" t="s">
        <v>109</v>
      </c>
    </row>
    <row r="39" spans="1:44">
      <c r="A39" s="16" t="s">
        <v>24</v>
      </c>
      <c r="B39">
        <v>12</v>
      </c>
      <c r="C39">
        <v>11802787</v>
      </c>
      <c r="D39">
        <v>12048325</v>
      </c>
      <c r="E39" t="s">
        <v>192</v>
      </c>
      <c r="F39">
        <v>1</v>
      </c>
      <c r="K39" t="s">
        <v>192</v>
      </c>
      <c r="L39">
        <v>69</v>
      </c>
      <c r="Q39" t="s">
        <v>98</v>
      </c>
      <c r="R39" t="s">
        <v>99</v>
      </c>
      <c r="S39" t="s">
        <v>98</v>
      </c>
      <c r="T39" t="s">
        <v>98</v>
      </c>
      <c r="U39" t="s">
        <v>98</v>
      </c>
      <c r="V39" t="s">
        <v>100</v>
      </c>
      <c r="W39">
        <v>1.231144413</v>
      </c>
      <c r="X39">
        <v>22.85714286</v>
      </c>
      <c r="Y39" s="21">
        <v>2.0699999999999999E-7</v>
      </c>
      <c r="Z39" t="s">
        <v>101</v>
      </c>
      <c r="AA39" t="s">
        <v>102</v>
      </c>
      <c r="AB39" t="s">
        <v>98</v>
      </c>
      <c r="AC39" t="s">
        <v>26</v>
      </c>
      <c r="AD39" t="s">
        <v>168</v>
      </c>
      <c r="AK39" t="s">
        <v>193</v>
      </c>
      <c r="AL39" t="s">
        <v>196</v>
      </c>
      <c r="AM39" t="s">
        <v>109</v>
      </c>
      <c r="AN39" t="s">
        <v>118</v>
      </c>
    </row>
    <row r="40" spans="1:44">
      <c r="A40" s="16" t="s">
        <v>24</v>
      </c>
      <c r="B40">
        <v>12</v>
      </c>
      <c r="C40">
        <v>11802787</v>
      </c>
      <c r="D40">
        <v>12048325</v>
      </c>
      <c r="E40" t="s">
        <v>192</v>
      </c>
      <c r="F40">
        <v>1</v>
      </c>
      <c r="K40" t="s">
        <v>192</v>
      </c>
      <c r="L40">
        <v>69</v>
      </c>
      <c r="Q40" t="s">
        <v>98</v>
      </c>
      <c r="R40" t="s">
        <v>99</v>
      </c>
      <c r="S40" t="s">
        <v>98</v>
      </c>
      <c r="T40" t="s">
        <v>98</v>
      </c>
      <c r="U40" t="s">
        <v>98</v>
      </c>
      <c r="V40" t="s">
        <v>100</v>
      </c>
      <c r="W40">
        <v>1.231144413</v>
      </c>
      <c r="X40">
        <v>22.85714286</v>
      </c>
      <c r="Y40" s="21">
        <v>2.0699999999999999E-7</v>
      </c>
      <c r="Z40" t="s">
        <v>101</v>
      </c>
      <c r="AA40" t="s">
        <v>102</v>
      </c>
      <c r="AB40" t="s">
        <v>98</v>
      </c>
      <c r="AC40" t="s">
        <v>26</v>
      </c>
      <c r="AD40" t="s">
        <v>168</v>
      </c>
      <c r="AK40" t="s">
        <v>193</v>
      </c>
      <c r="AL40" t="s">
        <v>197</v>
      </c>
      <c r="AM40" t="s">
        <v>105</v>
      </c>
      <c r="AN40" t="s">
        <v>102</v>
      </c>
      <c r="AO40" t="s">
        <v>102</v>
      </c>
    </row>
    <row r="41" spans="1:44" ht="15.95" customHeight="1">
      <c r="A41" s="16" t="s">
        <v>24</v>
      </c>
      <c r="B41">
        <v>12</v>
      </c>
      <c r="C41">
        <v>11802787</v>
      </c>
      <c r="D41">
        <v>12048325</v>
      </c>
      <c r="E41" t="s">
        <v>192</v>
      </c>
      <c r="F41">
        <v>1</v>
      </c>
      <c r="K41" t="s">
        <v>192</v>
      </c>
      <c r="L41">
        <v>69</v>
      </c>
      <c r="Q41" t="s">
        <v>98</v>
      </c>
      <c r="R41" t="s">
        <v>99</v>
      </c>
      <c r="S41" t="s">
        <v>98</v>
      </c>
      <c r="T41" t="s">
        <v>98</v>
      </c>
      <c r="U41" t="s">
        <v>98</v>
      </c>
      <c r="V41" t="s">
        <v>100</v>
      </c>
      <c r="W41">
        <v>1.231144413</v>
      </c>
      <c r="X41">
        <v>22.85714286</v>
      </c>
      <c r="Y41" s="21">
        <v>2.0699999999999999E-7</v>
      </c>
      <c r="Z41" t="s">
        <v>101</v>
      </c>
      <c r="AA41" t="s">
        <v>102</v>
      </c>
      <c r="AB41" t="s">
        <v>98</v>
      </c>
      <c r="AC41" t="s">
        <v>26</v>
      </c>
      <c r="AD41" t="s">
        <v>168</v>
      </c>
      <c r="AK41" t="s">
        <v>193</v>
      </c>
      <c r="AL41" t="s">
        <v>198</v>
      </c>
      <c r="AM41" t="s">
        <v>109</v>
      </c>
      <c r="AN41" t="s">
        <v>120</v>
      </c>
    </row>
    <row r="42" spans="1:44" s="12" customFormat="1">
      <c r="A42" s="14" t="s">
        <v>49</v>
      </c>
      <c r="B42" s="12">
        <v>12</v>
      </c>
      <c r="C42" s="12">
        <v>123899935</v>
      </c>
      <c r="D42" s="12">
        <v>123921264</v>
      </c>
      <c r="G42" s="12" t="s">
        <v>199</v>
      </c>
      <c r="H42" s="12">
        <v>270</v>
      </c>
      <c r="K42" s="12" t="s">
        <v>200</v>
      </c>
      <c r="L42" s="12">
        <v>142</v>
      </c>
      <c r="M42" s="12">
        <v>59</v>
      </c>
      <c r="N42" s="12" t="s">
        <v>120</v>
      </c>
      <c r="O42" s="12">
        <v>0.61</v>
      </c>
      <c r="P42" s="12">
        <v>15</v>
      </c>
      <c r="Q42" s="12" t="s">
        <v>98</v>
      </c>
      <c r="R42" s="12" t="s">
        <v>99</v>
      </c>
      <c r="S42" s="12" t="s">
        <v>98</v>
      </c>
      <c r="T42" s="12" t="s">
        <v>98</v>
      </c>
      <c r="U42" s="12" t="s">
        <v>98</v>
      </c>
      <c r="V42" s="12" t="s">
        <v>125</v>
      </c>
      <c r="W42" s="12">
        <v>0.81225239599999999</v>
      </c>
      <c r="X42" s="12">
        <v>31.428571430000002</v>
      </c>
      <c r="Y42" s="13">
        <v>2.24E-20</v>
      </c>
      <c r="Z42" s="12" t="s">
        <v>101</v>
      </c>
      <c r="AA42" s="12" t="s">
        <v>102</v>
      </c>
      <c r="AB42" s="12" t="s">
        <v>98</v>
      </c>
      <c r="AK42" s="12" t="s">
        <v>201</v>
      </c>
      <c r="AL42" s="12" t="s">
        <v>202</v>
      </c>
      <c r="AM42" s="12" t="s">
        <v>203</v>
      </c>
      <c r="AN42" s="12" t="s">
        <v>118</v>
      </c>
      <c r="AQ42" s="12" t="s">
        <v>204</v>
      </c>
    </row>
    <row r="43" spans="1:44" s="7" customFormat="1">
      <c r="A43" s="10" t="s">
        <v>49</v>
      </c>
      <c r="B43" s="7">
        <v>12</v>
      </c>
      <c r="C43" s="7">
        <v>123899935</v>
      </c>
      <c r="D43" s="7">
        <v>123921264</v>
      </c>
      <c r="G43" s="7" t="s">
        <v>199</v>
      </c>
      <c r="H43" s="7">
        <v>270</v>
      </c>
      <c r="K43" s="7" t="s">
        <v>200</v>
      </c>
      <c r="L43" s="7">
        <v>142</v>
      </c>
      <c r="M43" s="7">
        <v>59</v>
      </c>
      <c r="N43" s="7" t="s">
        <v>120</v>
      </c>
      <c r="O43" s="7">
        <v>0.61</v>
      </c>
      <c r="P43" s="7">
        <v>15</v>
      </c>
      <c r="Q43" s="7" t="s">
        <v>98</v>
      </c>
      <c r="R43" s="7" t="s">
        <v>99</v>
      </c>
      <c r="S43" s="7" t="s">
        <v>98</v>
      </c>
      <c r="T43" s="7" t="s">
        <v>98</v>
      </c>
      <c r="U43" s="7" t="s">
        <v>98</v>
      </c>
      <c r="V43" s="7" t="s">
        <v>125</v>
      </c>
      <c r="W43" s="7">
        <v>0.81225239599999999</v>
      </c>
      <c r="X43" s="7">
        <v>31.428571430000002</v>
      </c>
      <c r="Y43" s="9">
        <v>2.24E-20</v>
      </c>
      <c r="Z43" s="7" t="s">
        <v>101</v>
      </c>
      <c r="AA43" s="7" t="s">
        <v>102</v>
      </c>
      <c r="AB43" s="7" t="s">
        <v>98</v>
      </c>
      <c r="AK43" s="7" t="s">
        <v>201</v>
      </c>
      <c r="AL43" s="7" t="s">
        <v>205</v>
      </c>
      <c r="AM43" s="7" t="s">
        <v>128</v>
      </c>
      <c r="AN43" s="7" t="s">
        <v>118</v>
      </c>
      <c r="AO43" s="11" t="s">
        <v>206</v>
      </c>
      <c r="AP43" s="11" t="s">
        <v>163</v>
      </c>
    </row>
    <row r="44" spans="1:44" s="3" customFormat="1">
      <c r="A44" s="6" t="s">
        <v>49</v>
      </c>
      <c r="B44" s="3">
        <v>12</v>
      </c>
      <c r="C44" s="3">
        <v>123899935</v>
      </c>
      <c r="D44" s="3">
        <v>123921264</v>
      </c>
      <c r="G44" s="3" t="s">
        <v>199</v>
      </c>
      <c r="H44" s="3">
        <v>270</v>
      </c>
      <c r="K44" s="3" t="s">
        <v>200</v>
      </c>
      <c r="L44" s="3">
        <v>142</v>
      </c>
      <c r="M44" s="3">
        <v>59</v>
      </c>
      <c r="N44" s="3" t="s">
        <v>120</v>
      </c>
      <c r="O44" s="3">
        <v>0.61</v>
      </c>
      <c r="P44" s="3">
        <v>15</v>
      </c>
      <c r="Q44" s="3" t="s">
        <v>98</v>
      </c>
      <c r="R44" s="3" t="s">
        <v>99</v>
      </c>
      <c r="S44" s="3" t="s">
        <v>98</v>
      </c>
      <c r="T44" s="3" t="s">
        <v>98</v>
      </c>
      <c r="U44" s="3" t="s">
        <v>98</v>
      </c>
      <c r="V44" s="3" t="s">
        <v>125</v>
      </c>
      <c r="W44" s="3">
        <v>0.81225239599999999</v>
      </c>
      <c r="X44" s="3">
        <v>31.428571430000002</v>
      </c>
      <c r="Y44" s="5">
        <v>2.24E-20</v>
      </c>
      <c r="Z44" s="3" t="s">
        <v>101</v>
      </c>
      <c r="AA44" s="3" t="s">
        <v>102</v>
      </c>
      <c r="AB44" s="3" t="s">
        <v>98</v>
      </c>
      <c r="AK44" s="3" t="s">
        <v>201</v>
      </c>
      <c r="AL44" s="3" t="s">
        <v>207</v>
      </c>
      <c r="AM44" s="3" t="s">
        <v>128</v>
      </c>
      <c r="AN44" s="3" t="s">
        <v>102</v>
      </c>
      <c r="AO44" s="3" t="s">
        <v>208</v>
      </c>
    </row>
    <row r="45" spans="1:44" s="22" customFormat="1" ht="17.100000000000001" customHeight="1">
      <c r="A45" s="24" t="s">
        <v>15</v>
      </c>
      <c r="B45" s="22">
        <v>15</v>
      </c>
      <c r="C45" s="22">
        <v>52230221</v>
      </c>
      <c r="D45" s="22">
        <v>52263998</v>
      </c>
      <c r="K45" s="22" t="s">
        <v>209</v>
      </c>
      <c r="L45" s="22">
        <v>170</v>
      </c>
      <c r="M45" s="22">
        <v>66</v>
      </c>
      <c r="N45" s="22" t="s">
        <v>120</v>
      </c>
      <c r="O45" s="22">
        <v>0.32900000000000001</v>
      </c>
      <c r="P45" s="22">
        <v>27</v>
      </c>
      <c r="Q45" s="22" t="s">
        <v>98</v>
      </c>
      <c r="R45" s="22" t="s">
        <v>99</v>
      </c>
      <c r="S45" s="22" t="s">
        <v>98</v>
      </c>
      <c r="T45" s="22" t="s">
        <v>98</v>
      </c>
      <c r="U45" s="22" t="s">
        <v>98</v>
      </c>
      <c r="V45" s="22" t="s">
        <v>125</v>
      </c>
      <c r="W45" s="22">
        <v>0.81225239635623503</v>
      </c>
      <c r="X45" s="22">
        <v>54.285714285714199</v>
      </c>
      <c r="Y45" s="23">
        <v>9.8615484710863102E-85</v>
      </c>
      <c r="Z45" s="22" t="s">
        <v>101</v>
      </c>
      <c r="AA45" s="22" t="s">
        <v>102</v>
      </c>
      <c r="AB45" s="22" t="s">
        <v>98</v>
      </c>
      <c r="AK45" s="22" t="s">
        <v>210</v>
      </c>
      <c r="AL45" s="22" t="s">
        <v>211</v>
      </c>
      <c r="AM45" s="22" t="s">
        <v>128</v>
      </c>
      <c r="AN45" s="22" t="s">
        <v>120</v>
      </c>
      <c r="AQ45" s="22" t="s">
        <v>212</v>
      </c>
    </row>
    <row r="46" spans="1:44">
      <c r="A46" s="16" t="s">
        <v>15</v>
      </c>
      <c r="B46">
        <v>15</v>
      </c>
      <c r="C46">
        <v>52230221</v>
      </c>
      <c r="D46">
        <v>52263998</v>
      </c>
      <c r="K46" t="s">
        <v>209</v>
      </c>
      <c r="L46">
        <v>170</v>
      </c>
      <c r="M46">
        <v>66</v>
      </c>
      <c r="N46" t="s">
        <v>120</v>
      </c>
      <c r="O46">
        <v>0.32900000000000001</v>
      </c>
      <c r="P46">
        <v>27</v>
      </c>
      <c r="Q46" t="s">
        <v>98</v>
      </c>
      <c r="R46" t="s">
        <v>99</v>
      </c>
      <c r="S46" t="s">
        <v>98</v>
      </c>
      <c r="T46" t="s">
        <v>98</v>
      </c>
      <c r="U46" t="s">
        <v>98</v>
      </c>
      <c r="V46" t="s">
        <v>125</v>
      </c>
      <c r="W46">
        <v>0.81225239635623503</v>
      </c>
      <c r="X46">
        <v>54.285714285714199</v>
      </c>
      <c r="Y46" s="21">
        <v>9.8615484710863102E-85</v>
      </c>
      <c r="Z46" t="s">
        <v>101</v>
      </c>
      <c r="AA46" t="s">
        <v>102</v>
      </c>
      <c r="AB46" t="s">
        <v>98</v>
      </c>
      <c r="AK46" t="s">
        <v>210</v>
      </c>
      <c r="AL46" t="s">
        <v>213</v>
      </c>
      <c r="AM46" t="s">
        <v>128</v>
      </c>
      <c r="AN46" t="s">
        <v>120</v>
      </c>
      <c r="AQ46" t="s">
        <v>212</v>
      </c>
    </row>
    <row r="47" spans="1:44" s="12" customFormat="1">
      <c r="A47" s="14" t="s">
        <v>39</v>
      </c>
      <c r="B47" s="12">
        <v>16</v>
      </c>
      <c r="C47" s="12">
        <v>47495209</v>
      </c>
      <c r="D47" s="12">
        <v>47735434</v>
      </c>
      <c r="G47" s="12" t="s">
        <v>214</v>
      </c>
      <c r="H47" s="12">
        <v>75</v>
      </c>
      <c r="I47" s="12" t="s">
        <v>214</v>
      </c>
      <c r="J47" s="12">
        <v>2</v>
      </c>
      <c r="Q47" s="12" t="s">
        <v>98</v>
      </c>
      <c r="R47" s="12" t="s">
        <v>99</v>
      </c>
      <c r="S47" s="12" t="s">
        <v>98</v>
      </c>
      <c r="T47" s="12" t="s">
        <v>98</v>
      </c>
      <c r="U47" s="12" t="s">
        <v>98</v>
      </c>
      <c r="V47" s="12" t="s">
        <v>125</v>
      </c>
      <c r="W47" s="12">
        <v>0.81225239599999999</v>
      </c>
      <c r="X47" s="12">
        <v>33.333333333299997</v>
      </c>
      <c r="Y47" s="13">
        <v>2.4799999999999999E-51</v>
      </c>
      <c r="Z47" s="12" t="s">
        <v>101</v>
      </c>
      <c r="AA47" s="12" t="s">
        <v>102</v>
      </c>
      <c r="AB47" s="12" t="s">
        <v>98</v>
      </c>
      <c r="AK47" s="12" t="s">
        <v>215</v>
      </c>
      <c r="AL47" s="12" t="s">
        <v>216</v>
      </c>
      <c r="AM47" s="12" t="s">
        <v>128</v>
      </c>
      <c r="AN47" s="12" t="s">
        <v>120</v>
      </c>
      <c r="AQ47" s="12" t="s">
        <v>174</v>
      </c>
    </row>
    <row r="48" spans="1:44" s="7" customFormat="1">
      <c r="A48" s="10" t="s">
        <v>39</v>
      </c>
      <c r="B48" s="7">
        <v>16</v>
      </c>
      <c r="C48" s="7">
        <v>47495209</v>
      </c>
      <c r="D48" s="7">
        <v>47735434</v>
      </c>
      <c r="G48" s="7" t="s">
        <v>214</v>
      </c>
      <c r="H48" s="7">
        <v>75</v>
      </c>
      <c r="I48" s="7" t="s">
        <v>214</v>
      </c>
      <c r="J48" s="7">
        <v>2</v>
      </c>
      <c r="Q48" s="7" t="s">
        <v>98</v>
      </c>
      <c r="R48" s="7" t="s">
        <v>99</v>
      </c>
      <c r="S48" s="7" t="s">
        <v>98</v>
      </c>
      <c r="T48" s="7" t="s">
        <v>98</v>
      </c>
      <c r="U48" s="7" t="s">
        <v>98</v>
      </c>
      <c r="V48" s="7" t="s">
        <v>125</v>
      </c>
      <c r="W48" s="7">
        <v>0.81225239599999999</v>
      </c>
      <c r="X48" s="7">
        <v>33.333333333299997</v>
      </c>
      <c r="Y48" s="9">
        <v>2.4799999999999999E-51</v>
      </c>
      <c r="Z48" s="7" t="s">
        <v>101</v>
      </c>
      <c r="AA48" s="7" t="s">
        <v>102</v>
      </c>
      <c r="AB48" s="7" t="s">
        <v>98</v>
      </c>
      <c r="AK48" s="7" t="s">
        <v>215</v>
      </c>
      <c r="AL48" s="7" t="s">
        <v>217</v>
      </c>
      <c r="AM48" s="7" t="s">
        <v>128</v>
      </c>
      <c r="AN48" s="11" t="s">
        <v>102</v>
      </c>
      <c r="AO48" s="7" t="s">
        <v>102</v>
      </c>
      <c r="AP48" s="11" t="s">
        <v>120</v>
      </c>
      <c r="AQ48" s="7" t="s">
        <v>174</v>
      </c>
    </row>
    <row r="49" spans="1:44" s="7" customFormat="1">
      <c r="A49" s="10" t="s">
        <v>39</v>
      </c>
      <c r="B49" s="7">
        <v>16</v>
      </c>
      <c r="C49" s="7">
        <v>47495209</v>
      </c>
      <c r="D49" s="7">
        <v>47735434</v>
      </c>
      <c r="G49" s="7" t="s">
        <v>214</v>
      </c>
      <c r="H49" s="7">
        <v>75</v>
      </c>
      <c r="I49" s="7" t="s">
        <v>214</v>
      </c>
      <c r="J49" s="7">
        <v>2</v>
      </c>
      <c r="Q49" s="7" t="s">
        <v>98</v>
      </c>
      <c r="R49" s="7" t="s">
        <v>99</v>
      </c>
      <c r="S49" s="7" t="s">
        <v>98</v>
      </c>
      <c r="T49" s="7" t="s">
        <v>98</v>
      </c>
      <c r="U49" s="7" t="s">
        <v>98</v>
      </c>
      <c r="V49" s="7" t="s">
        <v>125</v>
      </c>
      <c r="W49" s="7">
        <v>0.81225239599999999</v>
      </c>
      <c r="X49" s="7">
        <v>33.333333333299997</v>
      </c>
      <c r="Y49" s="9">
        <v>2.4799999999999999E-51</v>
      </c>
      <c r="Z49" s="7" t="s">
        <v>101</v>
      </c>
      <c r="AA49" s="7" t="s">
        <v>102</v>
      </c>
      <c r="AB49" s="7" t="s">
        <v>98</v>
      </c>
      <c r="AK49" s="7" t="s">
        <v>215</v>
      </c>
      <c r="AL49" s="7" t="s">
        <v>218</v>
      </c>
      <c r="AM49" s="7" t="s">
        <v>128</v>
      </c>
      <c r="AN49" s="11" t="s">
        <v>102</v>
      </c>
      <c r="AQ49" s="7" t="s">
        <v>174</v>
      </c>
    </row>
    <row r="50" spans="1:44" s="3" customFormat="1">
      <c r="A50" s="6" t="s">
        <v>39</v>
      </c>
      <c r="B50" s="3">
        <v>16</v>
      </c>
      <c r="C50" s="3">
        <v>47495209</v>
      </c>
      <c r="D50" s="3">
        <v>47735434</v>
      </c>
      <c r="G50" s="3" t="s">
        <v>214</v>
      </c>
      <c r="H50" s="3">
        <v>75</v>
      </c>
      <c r="I50" s="3" t="s">
        <v>214</v>
      </c>
      <c r="J50" s="3">
        <v>2</v>
      </c>
      <c r="Q50" s="3" t="s">
        <v>98</v>
      </c>
      <c r="R50" s="3" t="s">
        <v>99</v>
      </c>
      <c r="S50" s="3" t="s">
        <v>98</v>
      </c>
      <c r="T50" s="3" t="s">
        <v>98</v>
      </c>
      <c r="U50" s="3" t="s">
        <v>98</v>
      </c>
      <c r="V50" s="3" t="s">
        <v>125</v>
      </c>
      <c r="W50" s="3">
        <v>0.81225239599999999</v>
      </c>
      <c r="X50" s="3">
        <v>33.333333333299997</v>
      </c>
      <c r="Y50" s="5">
        <v>2.4799999999999999E-51</v>
      </c>
      <c r="Z50" s="3" t="s">
        <v>101</v>
      </c>
      <c r="AA50" s="3" t="s">
        <v>102</v>
      </c>
      <c r="AB50" s="3" t="s">
        <v>98</v>
      </c>
      <c r="AK50" s="3" t="s">
        <v>215</v>
      </c>
      <c r="AL50" s="3" t="s">
        <v>219</v>
      </c>
      <c r="AM50" s="3" t="s">
        <v>128</v>
      </c>
      <c r="AN50" s="3" t="s">
        <v>120</v>
      </c>
      <c r="AP50" s="4" t="s">
        <v>120</v>
      </c>
      <c r="AQ50" s="3" t="s">
        <v>174</v>
      </c>
    </row>
    <row r="51" spans="1:44" s="45" customFormat="1">
      <c r="A51" s="20" t="s">
        <v>25</v>
      </c>
      <c r="B51" s="17">
        <v>18</v>
      </c>
      <c r="C51" s="17">
        <v>61637262</v>
      </c>
      <c r="D51" s="17">
        <v>61656608</v>
      </c>
      <c r="E51" s="17"/>
      <c r="F51" s="17"/>
      <c r="G51" s="17" t="s">
        <v>220</v>
      </c>
      <c r="H51" s="17">
        <v>42</v>
      </c>
      <c r="I51" s="17"/>
      <c r="J51" s="17"/>
      <c r="K51" s="17"/>
      <c r="L51" s="17"/>
      <c r="M51" s="17">
        <v>76</v>
      </c>
      <c r="N51" s="17" t="s">
        <v>120</v>
      </c>
      <c r="O51" s="17">
        <v>0.245</v>
      </c>
      <c r="P51" s="17">
        <v>18</v>
      </c>
      <c r="Q51" s="17" t="s">
        <v>98</v>
      </c>
      <c r="R51" s="17" t="s">
        <v>99</v>
      </c>
      <c r="S51" s="17" t="s">
        <v>98</v>
      </c>
      <c r="T51" s="17" t="s">
        <v>98</v>
      </c>
      <c r="U51" s="17" t="s">
        <v>98</v>
      </c>
      <c r="V51" s="17" t="s">
        <v>125</v>
      </c>
      <c r="W51" s="17">
        <v>0.81225239999999999</v>
      </c>
      <c r="X51" s="17">
        <v>38.095238100000003</v>
      </c>
      <c r="Y51" s="19">
        <v>2.0200000000000001E-6</v>
      </c>
      <c r="Z51" s="17" t="s">
        <v>101</v>
      </c>
      <c r="AA51" s="17" t="s">
        <v>102</v>
      </c>
      <c r="AB51" s="17" t="s">
        <v>98</v>
      </c>
      <c r="AC51" s="17"/>
      <c r="AD51" s="17"/>
      <c r="AE51" s="17"/>
      <c r="AF51" s="17"/>
      <c r="AG51" s="17"/>
      <c r="AH51" s="17"/>
      <c r="AI51" s="17"/>
      <c r="AJ51" s="17"/>
      <c r="AK51" s="17" t="s">
        <v>221</v>
      </c>
      <c r="AL51" s="17" t="s">
        <v>222</v>
      </c>
      <c r="AM51" s="17" t="s">
        <v>128</v>
      </c>
      <c r="AN51" s="17" t="s">
        <v>118</v>
      </c>
      <c r="AO51" s="18" t="s">
        <v>223</v>
      </c>
      <c r="AP51" s="18" t="s">
        <v>163</v>
      </c>
      <c r="AQ51" s="17" t="s">
        <v>224</v>
      </c>
      <c r="AR51" s="17"/>
    </row>
    <row r="52" spans="1:44">
      <c r="AM52" t="s">
        <v>225</v>
      </c>
      <c r="AN52">
        <f>COUNTA(AN2:AN51)</f>
        <v>42</v>
      </c>
      <c r="AO52" t="s">
        <v>226</v>
      </c>
      <c r="AP52">
        <f>COUNTA(AP2:AP51)</f>
        <v>26</v>
      </c>
    </row>
    <row r="53" spans="1:44">
      <c r="AM53" t="s">
        <v>227</v>
      </c>
      <c r="AN53">
        <v>22</v>
      </c>
      <c r="AO53" t="s">
        <v>228</v>
      </c>
      <c r="AP53">
        <f>COUNTIF(AP2:AP51,"*+*")</f>
        <v>17</v>
      </c>
    </row>
    <row r="54" spans="1:44">
      <c r="AO54" t="s">
        <v>229</v>
      </c>
      <c r="AP54">
        <f>COUNTIF(AP2:AP51,"*+migration*")</f>
        <v>10</v>
      </c>
    </row>
    <row r="55" spans="1:44">
      <c r="AO55" t="s">
        <v>230</v>
      </c>
      <c r="AP55">
        <f>COUNTIF(AP2:AP51,"*+growth*")</f>
        <v>8</v>
      </c>
    </row>
    <row r="56" spans="1:44">
      <c r="AO56" t="s">
        <v>231</v>
      </c>
      <c r="AP56">
        <f>COUNTIF(AP2:AP51,"-")</f>
        <v>7</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able9- Group 2I</vt:lpstr>
      <vt:lpstr>STable9- Group 2G</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rnp257</cp:lastModifiedBy>
  <cp:revision/>
  <dcterms:created xsi:type="dcterms:W3CDTF">2024-01-17T13:47:06Z</dcterms:created>
  <dcterms:modified xsi:type="dcterms:W3CDTF">2024-05-02T04:06:03Z</dcterms:modified>
  <cp:category/>
  <cp:contentStatus/>
</cp:coreProperties>
</file>